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630" windowWidth="15480" windowHeight="9315" tabRatio="712"/>
  </bookViews>
  <sheets>
    <sheet name="S Table 12" sheetId="17" r:id="rId1"/>
  </sheets>
  <calcPr calcId="145621"/>
  <customWorkbookViews>
    <customWorkbookView name="groupid - Personal View" guid="{7CDF370C-8E8F-49F9-B2C0-19A532C53FF0}" mergeInterval="0" personalView="1" maximized="1" windowWidth="1362" windowHeight="543" tabRatio="712" activeSheetId="4"/>
  </customWorkbookViews>
</workbook>
</file>

<file path=xl/calcChain.xml><?xml version="1.0" encoding="utf-8"?>
<calcChain xmlns="http://schemas.openxmlformats.org/spreadsheetml/2006/main">
  <c r="Q58" i="17" l="1"/>
  <c r="K58" i="17"/>
  <c r="E58" i="17"/>
  <c r="W58" i="17" l="1"/>
  <c r="X58" i="17"/>
  <c r="V58" i="17"/>
  <c r="G58" i="17" l="1"/>
  <c r="I58" i="17"/>
  <c r="M58" i="17"/>
  <c r="O58" i="17"/>
  <c r="S58" i="17"/>
  <c r="U58" i="17"/>
  <c r="C58" i="17"/>
  <c r="F59" i="17"/>
  <c r="P11" i="17" l="1"/>
  <c r="P12" i="17"/>
  <c r="P13" i="17"/>
  <c r="P14" i="17"/>
  <c r="P15" i="17"/>
  <c r="P16" i="17"/>
  <c r="P17" i="17"/>
  <c r="P18" i="17"/>
  <c r="P19" i="17"/>
  <c r="P20" i="17"/>
  <c r="P21" i="17"/>
  <c r="P22" i="17"/>
  <c r="P23" i="17"/>
  <c r="P24" i="17"/>
  <c r="P25" i="17"/>
  <c r="P26" i="17"/>
  <c r="P27" i="17"/>
  <c r="P28" i="17"/>
  <c r="P29" i="17"/>
  <c r="P30" i="17"/>
  <c r="P31" i="17"/>
  <c r="P32" i="17"/>
  <c r="P33" i="17"/>
  <c r="P34" i="17"/>
  <c r="P35" i="17"/>
  <c r="P36" i="17"/>
  <c r="P37" i="17"/>
  <c r="P38" i="17"/>
  <c r="P39" i="17"/>
  <c r="P40" i="17"/>
  <c r="P41" i="17"/>
  <c r="P42" i="17"/>
  <c r="P43" i="17"/>
  <c r="P44" i="17"/>
  <c r="P45" i="17"/>
  <c r="P46" i="17"/>
  <c r="P47" i="17"/>
  <c r="P48" i="17"/>
  <c r="P49" i="17"/>
  <c r="P50" i="17"/>
  <c r="P51" i="17"/>
  <c r="P52" i="17"/>
  <c r="P53" i="17"/>
  <c r="P54" i="17"/>
  <c r="P55" i="17"/>
  <c r="P10" i="17"/>
  <c r="J11" i="17"/>
  <c r="J12" i="17"/>
  <c r="J13" i="17"/>
  <c r="J14" i="17"/>
  <c r="J15" i="17"/>
  <c r="J16" i="17"/>
  <c r="J17" i="17"/>
  <c r="J18" i="17"/>
  <c r="J19" i="17"/>
  <c r="J20" i="17"/>
  <c r="J21" i="17"/>
  <c r="J22" i="17"/>
  <c r="J23" i="17"/>
  <c r="J24" i="17"/>
  <c r="J25" i="17"/>
  <c r="J26" i="17"/>
  <c r="J27" i="17"/>
  <c r="J28" i="17"/>
  <c r="J29" i="17"/>
  <c r="J30" i="17"/>
  <c r="J31" i="17"/>
  <c r="J32" i="17"/>
  <c r="J33" i="17"/>
  <c r="J34" i="17"/>
  <c r="J35" i="17"/>
  <c r="J36" i="17"/>
  <c r="J37" i="17"/>
  <c r="J38" i="17"/>
  <c r="J39" i="17"/>
  <c r="J40" i="17"/>
  <c r="J41" i="17"/>
  <c r="J42" i="17"/>
  <c r="J43" i="17"/>
  <c r="J44" i="17"/>
  <c r="J45" i="17"/>
  <c r="J46" i="17"/>
  <c r="J47" i="17"/>
  <c r="J48" i="17"/>
  <c r="J49" i="17"/>
  <c r="J50" i="17"/>
  <c r="J51" i="17"/>
  <c r="J52" i="17"/>
  <c r="J53" i="17"/>
  <c r="J54" i="17"/>
  <c r="J55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30" i="17"/>
  <c r="D31" i="17"/>
  <c r="D32" i="17"/>
  <c r="D33" i="17"/>
  <c r="D34" i="17"/>
  <c r="D35" i="17"/>
  <c r="D36" i="17"/>
  <c r="D37" i="17"/>
  <c r="D38" i="17"/>
  <c r="D39" i="17"/>
  <c r="D40" i="17"/>
  <c r="D41" i="17"/>
  <c r="D42" i="17"/>
  <c r="D43" i="17"/>
  <c r="D44" i="17"/>
  <c r="D45" i="17"/>
  <c r="D46" i="17"/>
  <c r="D47" i="17"/>
  <c r="D48" i="17"/>
  <c r="D49" i="17"/>
  <c r="D50" i="17"/>
  <c r="D51" i="17"/>
  <c r="D52" i="17"/>
  <c r="D53" i="17"/>
  <c r="D54" i="17"/>
  <c r="D55" i="17"/>
  <c r="J10" i="17"/>
  <c r="D10" i="17"/>
  <c r="R59" i="17" l="1"/>
  <c r="L59" i="17"/>
</calcChain>
</file>

<file path=xl/sharedStrings.xml><?xml version="1.0" encoding="utf-8"?>
<sst xmlns="http://schemas.openxmlformats.org/spreadsheetml/2006/main" count="86" uniqueCount="71">
  <si>
    <t>FAO_FBS_Country_ID</t>
  </si>
  <si>
    <t>Algeria</t>
  </si>
  <si>
    <t>Angola</t>
  </si>
  <si>
    <t>Benin</t>
  </si>
  <si>
    <t>Botswana</t>
  </si>
  <si>
    <t>Burkina Faso</t>
  </si>
  <si>
    <t>Burundi</t>
  </si>
  <si>
    <t>Cameroon</t>
  </si>
  <si>
    <t>Central African Republic</t>
  </si>
  <si>
    <t>Chad</t>
  </si>
  <si>
    <t>Congo</t>
  </si>
  <si>
    <t>Côte d'Ivoire</t>
  </si>
  <si>
    <t>Congo, The Democratic Republic of the</t>
  </si>
  <si>
    <t>Djibouti</t>
  </si>
  <si>
    <t>Egypt</t>
  </si>
  <si>
    <t>Eritrea</t>
  </si>
  <si>
    <t>Ethiopia</t>
  </si>
  <si>
    <t>Gabon</t>
  </si>
  <si>
    <t>Gambia</t>
  </si>
  <si>
    <t>Ghana</t>
  </si>
  <si>
    <t>Guinea</t>
  </si>
  <si>
    <t>Guinea - Bissau</t>
  </si>
  <si>
    <t>Kenya</t>
  </si>
  <si>
    <t>Lesotho</t>
  </si>
  <si>
    <t>Liberia</t>
  </si>
  <si>
    <t>Libyan Arab Jamahiriya</t>
  </si>
  <si>
    <t>Madagascar</t>
  </si>
  <si>
    <t>Malawi</t>
  </si>
  <si>
    <t>Mali</t>
  </si>
  <si>
    <t>Mauritania</t>
  </si>
  <si>
    <t>Morocco</t>
  </si>
  <si>
    <t>Mozambique</t>
  </si>
  <si>
    <t>Namibia</t>
  </si>
  <si>
    <t>Niger</t>
  </si>
  <si>
    <t>Nigeria</t>
  </si>
  <si>
    <t>Rwanda</t>
  </si>
  <si>
    <t>Senegal</t>
  </si>
  <si>
    <t>Sierra Leone</t>
  </si>
  <si>
    <t>South Africa</t>
  </si>
  <si>
    <t>Sudan</t>
  </si>
  <si>
    <t>Swaziland</t>
  </si>
  <si>
    <t>Togo</t>
  </si>
  <si>
    <t>Tunisia</t>
  </si>
  <si>
    <t>Uganda</t>
  </si>
  <si>
    <t>Tanzania, United Republic of</t>
  </si>
  <si>
    <t>Zambia</t>
  </si>
  <si>
    <t>Zimbabwe</t>
  </si>
  <si>
    <t>Ca supply</t>
  </si>
  <si>
    <t>%</t>
  </si>
  <si>
    <t>SD</t>
  </si>
  <si>
    <t>Median</t>
  </si>
  <si>
    <t>Zn supply</t>
  </si>
  <si>
    <t>prevalence</t>
  </si>
  <si>
    <t>Phytate supply</t>
  </si>
  <si>
    <r>
      <t xml:space="preserve">mg </t>
    </r>
    <r>
      <rPr>
        <b/>
        <i/>
        <sz val="11"/>
        <color theme="1"/>
        <rFont val="Calibri"/>
        <family val="2"/>
        <scheme val="minor"/>
      </rPr>
      <t>capit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Phytate:Zn</t>
  </si>
  <si>
    <t>Phytate:Ca</t>
  </si>
  <si>
    <t>Phytate:Fe</t>
  </si>
  <si>
    <t>Total</t>
  </si>
  <si>
    <t>Mean (population weighted)</t>
  </si>
  <si>
    <t>Scenario 1</t>
  </si>
  <si>
    <t xml:space="preserve">Scenario 2 </t>
  </si>
  <si>
    <t xml:space="preserve"> </t>
  </si>
  <si>
    <t>Scenario 3</t>
  </si>
  <si>
    <t>Doubling of Ca concentration of FBS item "Vegetables, other"</t>
  </si>
  <si>
    <t>Halving of phytate concentrations of FBS items "Maize", "Wheat", "Rice", Sorghum", "Millet" and "Beans"</t>
  </si>
  <si>
    <r>
      <rPr>
        <b/>
        <sz val="11"/>
        <color theme="1"/>
        <rFont val="Calibri"/>
        <family val="2"/>
        <scheme val="minor"/>
      </rPr>
      <t xml:space="preserve">Supplementary Table 12. </t>
    </r>
    <r>
      <rPr>
        <sz val="11"/>
        <color theme="1"/>
        <rFont val="Calibri"/>
        <family val="2"/>
        <scheme val="minor"/>
      </rPr>
      <t>Zinc, Ca and phytate supply data, and phyate:Zn and phytate:Ca molar ratios under biofortification and low-phytate breeding scenarios</t>
    </r>
  </si>
  <si>
    <t xml:space="preserve"> HarvestPlus Zn breeding targets met for FBS items "Rice (Milled Equivalent)", "Wheat", "Maize", "Millet", "Beans", "Cassava" and "Sweet potatoes"</t>
  </si>
  <si>
    <t>Deficiency</t>
  </si>
  <si>
    <t xml:space="preserve"> HarvestPlus Zn breeding targets met for FBS items "Maize" and "Beans"</t>
  </si>
  <si>
    <t>Scenario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0"/>
      <color indexed="8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41">
    <xf numFmtId="0" fontId="0" fillId="0" borderId="0" xfId="0"/>
    <xf numFmtId="0" fontId="1" fillId="0" borderId="0" xfId="0" applyFont="1"/>
    <xf numFmtId="0" fontId="0" fillId="0" borderId="0" xfId="0" applyBorder="1"/>
    <xf numFmtId="165" fontId="0" fillId="0" borderId="0" xfId="0" applyNumberFormat="1"/>
    <xf numFmtId="0" fontId="3" fillId="0" borderId="0" xfId="2" applyFont="1" applyFill="1" applyBorder="1" applyAlignment="1">
      <alignment wrapText="1"/>
    </xf>
    <xf numFmtId="1" fontId="0" fillId="0" borderId="0" xfId="0" applyNumberFormat="1"/>
    <xf numFmtId="2" fontId="0" fillId="0" borderId="0" xfId="0" applyNumberFormat="1"/>
    <xf numFmtId="0" fontId="3" fillId="0" borderId="0" xfId="1" applyFont="1" applyFill="1" applyBorder="1" applyAlignment="1">
      <alignment wrapText="1"/>
    </xf>
    <xf numFmtId="1" fontId="0" fillId="0" borderId="0" xfId="0" applyNumberFormat="1" applyBorder="1"/>
    <xf numFmtId="165" fontId="0" fillId="0" borderId="0" xfId="0" applyNumberFormat="1" applyBorder="1"/>
    <xf numFmtId="0" fontId="1" fillId="0" borderId="0" xfId="0" applyFont="1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0" fillId="0" borderId="0" xfId="0" applyFont="1" applyAlignment="1">
      <alignment wrapText="1"/>
    </xf>
    <xf numFmtId="0" fontId="1" fillId="0" borderId="0" xfId="0" applyFont="1" applyBorder="1" applyAlignment="1"/>
    <xf numFmtId="0" fontId="0" fillId="0" borderId="0" xfId="0" applyFont="1" applyBorder="1"/>
    <xf numFmtId="0" fontId="0" fillId="0" borderId="0" xfId="0" applyFont="1" applyAlignment="1">
      <alignment horizontal="center" vertical="top" wrapText="1"/>
    </xf>
    <xf numFmtId="165" fontId="0" fillId="0" borderId="0" xfId="0" applyNumberFormat="1"/>
    <xf numFmtId="165" fontId="0" fillId="0" borderId="0" xfId="0" applyNumberFormat="1"/>
    <xf numFmtId="1" fontId="0" fillId="0" borderId="0" xfId="0" applyNumberFormat="1"/>
    <xf numFmtId="1" fontId="0" fillId="0" borderId="0" xfId="0" applyNumberFormat="1"/>
    <xf numFmtId="165" fontId="0" fillId="0" borderId="0" xfId="0" applyNumberFormat="1"/>
    <xf numFmtId="165" fontId="0" fillId="0" borderId="0" xfId="0" applyNumberFormat="1"/>
    <xf numFmtId="0" fontId="0" fillId="0" borderId="0" xfId="0"/>
    <xf numFmtId="1" fontId="0" fillId="0" borderId="0" xfId="0" applyNumberFormat="1"/>
    <xf numFmtId="0" fontId="3" fillId="0" borderId="0" xfId="1" applyFont="1" applyFill="1" applyBorder="1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5" fontId="3" fillId="0" borderId="0" xfId="2" applyNumberFormat="1" applyFont="1" applyFill="1" applyBorder="1" applyAlignment="1">
      <alignment wrapText="1"/>
    </xf>
    <xf numFmtId="165" fontId="3" fillId="0" borderId="0" xfId="1" applyNumberFormat="1" applyFont="1" applyFill="1" applyBorder="1" applyAlignment="1">
      <alignment wrapText="1"/>
    </xf>
    <xf numFmtId="1" fontId="3" fillId="0" borderId="0" xfId="2" applyNumberFormat="1" applyFont="1" applyFill="1" applyBorder="1" applyAlignment="1">
      <alignment wrapText="1"/>
    </xf>
    <xf numFmtId="1" fontId="3" fillId="0" borderId="0" xfId="1" applyNumberFormat="1" applyFont="1" applyFill="1" applyBorder="1" applyAlignment="1">
      <alignment wrapText="1"/>
    </xf>
    <xf numFmtId="2" fontId="3" fillId="0" borderId="0" xfId="2" applyNumberFormat="1" applyFont="1" applyFill="1" applyBorder="1" applyAlignment="1">
      <alignment wrapText="1"/>
    </xf>
    <xf numFmtId="0" fontId="4" fillId="0" borderId="0" xfId="2" applyFont="1" applyFill="1" applyBorder="1" applyAlignment="1">
      <alignment horizontal="right" wrapText="1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 vertical="top" wrapText="1"/>
    </xf>
  </cellXfs>
  <cellStyles count="3">
    <cellStyle name="Normal" xfId="0" builtinId="0"/>
    <cellStyle name="Normal_Ca" xfId="2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2"/>
  <sheetViews>
    <sheetView tabSelected="1" zoomScale="80" zoomScaleNormal="80" workbookViewId="0"/>
  </sheetViews>
  <sheetFormatPr defaultRowHeight="15" x14ac:dyDescent="0.25"/>
  <cols>
    <col min="1" max="1" width="36" bestFit="1" customWidth="1"/>
    <col min="2" max="2" width="7.42578125" customWidth="1"/>
    <col min="3" max="3" width="9.85546875" style="26" bestFit="1" customWidth="1"/>
    <col min="4" max="4" width="3.85546875" style="26" bestFit="1" customWidth="1"/>
    <col min="5" max="5" width="4.42578125" style="26" bestFit="1" customWidth="1"/>
    <col min="6" max="6" width="10.85546875" style="26" bestFit="1" customWidth="1"/>
    <col min="7" max="7" width="10.7109375" style="26" bestFit="1" customWidth="1"/>
    <col min="8" max="8" width="7.42578125" style="26" customWidth="1"/>
    <col min="9" max="9" width="10.28515625" bestFit="1" customWidth="1"/>
    <col min="10" max="11" width="5" bestFit="1" customWidth="1"/>
    <col min="12" max="12" width="10.85546875" bestFit="1" customWidth="1"/>
    <col min="13" max="13" width="10.5703125" bestFit="1" customWidth="1"/>
    <col min="15" max="15" width="9.7109375" customWidth="1"/>
    <col min="16" max="17" width="4.42578125" bestFit="1" customWidth="1"/>
    <col min="18" max="18" width="10.85546875" bestFit="1" customWidth="1"/>
    <col min="19" max="19" width="10.7109375" bestFit="1" customWidth="1"/>
    <col min="21" max="21" width="14.42578125" bestFit="1" customWidth="1"/>
    <col min="22" max="23" width="10.7109375" bestFit="1" customWidth="1"/>
  </cols>
  <sheetData>
    <row r="1" spans="1:25" x14ac:dyDescent="0.25">
      <c r="B1" s="13" t="s">
        <v>66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</row>
    <row r="3" spans="1:25" x14ac:dyDescent="0.25">
      <c r="C3" s="15" t="s">
        <v>60</v>
      </c>
      <c r="D3" s="15"/>
      <c r="E3" s="15"/>
      <c r="F3" s="15"/>
      <c r="I3" s="14" t="s">
        <v>61</v>
      </c>
      <c r="J3" s="14"/>
      <c r="K3" s="14"/>
      <c r="L3" s="14"/>
      <c r="M3" s="26"/>
      <c r="N3" s="26"/>
      <c r="O3" s="14" t="s">
        <v>63</v>
      </c>
      <c r="P3" s="14"/>
      <c r="Q3" s="14"/>
      <c r="R3" s="14"/>
      <c r="U3" s="14" t="s">
        <v>70</v>
      </c>
      <c r="V3" s="14"/>
      <c r="W3" s="14"/>
      <c r="X3" s="14"/>
    </row>
    <row r="4" spans="1:25" ht="30" customHeight="1" x14ac:dyDescent="0.25">
      <c r="C4" s="40" t="s">
        <v>69</v>
      </c>
      <c r="D4" s="40"/>
      <c r="E4" s="40"/>
      <c r="F4" s="40"/>
      <c r="G4" s="40"/>
      <c r="I4" s="40" t="s">
        <v>67</v>
      </c>
      <c r="J4" s="40"/>
      <c r="K4" s="40"/>
      <c r="L4" s="40"/>
      <c r="M4" s="40"/>
      <c r="O4" s="40" t="s">
        <v>64</v>
      </c>
      <c r="P4" s="40"/>
      <c r="Q4" s="40"/>
      <c r="R4" s="40"/>
      <c r="S4" s="40"/>
      <c r="T4" t="s">
        <v>62</v>
      </c>
      <c r="U4" s="40" t="s">
        <v>65</v>
      </c>
      <c r="V4" s="40"/>
      <c r="W4" s="40"/>
      <c r="X4" s="40"/>
      <c r="Y4" s="16"/>
    </row>
    <row r="5" spans="1:25" x14ac:dyDescent="0.25">
      <c r="C5" s="40"/>
      <c r="D5" s="40"/>
      <c r="E5" s="40"/>
      <c r="F5" s="40"/>
      <c r="G5" s="40"/>
      <c r="I5" s="40"/>
      <c r="J5" s="40"/>
      <c r="K5" s="40"/>
      <c r="L5" s="40"/>
      <c r="M5" s="40"/>
      <c r="O5" s="40"/>
      <c r="P5" s="40"/>
      <c r="Q5" s="40"/>
      <c r="R5" s="40"/>
      <c r="S5" s="40"/>
      <c r="U5" s="40"/>
      <c r="V5" s="40"/>
      <c r="W5" s="40"/>
      <c r="X5" s="40"/>
    </row>
    <row r="6" spans="1:25" s="26" customFormat="1" x14ac:dyDescent="0.25">
      <c r="C6" s="40"/>
      <c r="D6" s="40"/>
      <c r="E6" s="40"/>
      <c r="F6" s="40"/>
      <c r="G6" s="40"/>
      <c r="I6" s="40"/>
      <c r="J6" s="40"/>
      <c r="K6" s="40"/>
      <c r="L6" s="40"/>
      <c r="M6" s="40"/>
      <c r="O6" s="19"/>
      <c r="P6" s="19"/>
      <c r="Q6" s="19"/>
      <c r="R6" s="19"/>
      <c r="S6" s="19"/>
      <c r="U6" s="40"/>
      <c r="V6" s="40"/>
      <c r="W6" s="40"/>
      <c r="X6" s="40"/>
    </row>
    <row r="7" spans="1:25" x14ac:dyDescent="0.25">
      <c r="Y7" s="28"/>
    </row>
    <row r="8" spans="1:25" x14ac:dyDescent="0.25">
      <c r="A8" s="12" t="s">
        <v>0</v>
      </c>
      <c r="B8" s="26"/>
      <c r="C8" s="1" t="s">
        <v>51</v>
      </c>
      <c r="D8" s="1" t="s">
        <v>49</v>
      </c>
      <c r="E8" s="38" t="s">
        <v>68</v>
      </c>
      <c r="F8" s="38"/>
      <c r="G8" s="1"/>
      <c r="H8" s="30"/>
      <c r="I8" s="1" t="s">
        <v>51</v>
      </c>
      <c r="J8" s="1" t="s">
        <v>49</v>
      </c>
      <c r="K8" s="38" t="s">
        <v>68</v>
      </c>
      <c r="L8" s="38"/>
      <c r="M8" s="1"/>
      <c r="O8" s="1" t="s">
        <v>47</v>
      </c>
      <c r="P8" s="1" t="s">
        <v>49</v>
      </c>
      <c r="Q8" s="38" t="s">
        <v>68</v>
      </c>
      <c r="R8" s="38"/>
      <c r="S8" s="1"/>
      <c r="U8" s="10" t="s">
        <v>53</v>
      </c>
      <c r="V8" s="2"/>
    </row>
    <row r="9" spans="1:25" ht="17.25" x14ac:dyDescent="0.25">
      <c r="A9" s="12"/>
      <c r="B9" s="31"/>
      <c r="C9" s="39" t="s">
        <v>54</v>
      </c>
      <c r="D9" s="39"/>
      <c r="E9" s="29" t="s">
        <v>48</v>
      </c>
      <c r="F9" s="1" t="s">
        <v>52</v>
      </c>
      <c r="G9" s="10" t="s">
        <v>55</v>
      </c>
      <c r="H9" s="30"/>
      <c r="I9" s="39" t="s">
        <v>54</v>
      </c>
      <c r="J9" s="39"/>
      <c r="K9" s="11" t="s">
        <v>48</v>
      </c>
      <c r="L9" s="1" t="s">
        <v>52</v>
      </c>
      <c r="M9" s="10" t="s">
        <v>55</v>
      </c>
      <c r="O9" s="39" t="s">
        <v>54</v>
      </c>
      <c r="P9" s="39"/>
      <c r="Q9" s="1" t="s">
        <v>48</v>
      </c>
      <c r="R9" s="1" t="s">
        <v>52</v>
      </c>
      <c r="S9" s="10" t="s">
        <v>56</v>
      </c>
      <c r="U9" s="17" t="s">
        <v>54</v>
      </c>
      <c r="V9" s="10" t="s">
        <v>56</v>
      </c>
      <c r="W9" s="10" t="s">
        <v>57</v>
      </c>
      <c r="X9" s="10" t="s">
        <v>55</v>
      </c>
    </row>
    <row r="10" spans="1:25" x14ac:dyDescent="0.25">
      <c r="A10" s="4" t="s">
        <v>1</v>
      </c>
      <c r="B10" s="31"/>
      <c r="C10" s="32">
        <v>18.1632</v>
      </c>
      <c r="D10" s="32">
        <f t="shared" ref="D10:D55" si="0">C10*0.25</f>
        <v>4.5407999999999999</v>
      </c>
      <c r="E10" s="34">
        <v>4.4159346219219673</v>
      </c>
      <c r="F10" s="34">
        <v>1566252.876847297</v>
      </c>
      <c r="G10" s="32">
        <v>15.003026599237623</v>
      </c>
      <c r="H10" s="4"/>
      <c r="I10" s="20">
        <v>28.585599999999999</v>
      </c>
      <c r="J10" s="21">
        <f>I10*0.25</f>
        <v>7.1463999999999999</v>
      </c>
      <c r="K10" s="22">
        <v>0.55214061281252436</v>
      </c>
      <c r="L10" s="23">
        <v>195834.38100482078</v>
      </c>
      <c r="M10" s="24">
        <v>9.5328757390879595</v>
      </c>
      <c r="O10" s="5">
        <v>794.25</v>
      </c>
      <c r="P10" s="5">
        <f>O10*0.25</f>
        <v>198.5625</v>
      </c>
      <c r="Q10" s="5">
        <v>22.471253092214617</v>
      </c>
      <c r="R10" s="5">
        <v>7970150.7869531121</v>
      </c>
      <c r="S10" s="6">
        <v>0.20984385879570019</v>
      </c>
      <c r="U10" s="27">
        <v>1783.07</v>
      </c>
      <c r="V10" s="6">
        <v>0.15239504235569726</v>
      </c>
      <c r="W10" s="6">
        <v>6.4668000803072401</v>
      </c>
      <c r="X10" s="3">
        <v>10.113219043932006</v>
      </c>
    </row>
    <row r="11" spans="1:25" x14ac:dyDescent="0.25">
      <c r="A11" s="4" t="s">
        <v>2</v>
      </c>
      <c r="B11" s="4"/>
      <c r="C11" s="32">
        <v>13.8222</v>
      </c>
      <c r="D11" s="32">
        <f t="shared" si="0"/>
        <v>3.4555500000000001</v>
      </c>
      <c r="E11" s="34">
        <v>16.768439958023997</v>
      </c>
      <c r="F11" s="34">
        <v>3199738.9565629759</v>
      </c>
      <c r="G11" s="32">
        <v>12.62673196346852</v>
      </c>
      <c r="H11" s="4"/>
      <c r="I11" s="20">
        <v>20.503499999999999</v>
      </c>
      <c r="J11" s="25">
        <f t="shared" ref="J11:J55" si="1">I11*0.25</f>
        <v>5.1258749999999997</v>
      </c>
      <c r="K11" s="22">
        <v>2.5416830070505649</v>
      </c>
      <c r="L11" s="23">
        <v>485001.71472434257</v>
      </c>
      <c r="M11" s="24">
        <v>8.5121669249374303</v>
      </c>
      <c r="O11" s="5">
        <v>527.54</v>
      </c>
      <c r="P11" s="27">
        <f t="shared" ref="P11:P55" si="2">O11*0.25</f>
        <v>131.88499999999999</v>
      </c>
      <c r="Q11" s="5">
        <v>78.371546908706563</v>
      </c>
      <c r="R11" s="5">
        <v>14954789.614158107</v>
      </c>
      <c r="S11" s="6">
        <v>0.20234616705784772</v>
      </c>
      <c r="U11" s="27">
        <v>1097.444</v>
      </c>
      <c r="V11" s="6">
        <v>0.12951621602164889</v>
      </c>
      <c r="W11" s="6">
        <v>4.3054458472535373</v>
      </c>
      <c r="X11" s="3">
        <v>10.104506851421052</v>
      </c>
    </row>
    <row r="12" spans="1:25" x14ac:dyDescent="0.25">
      <c r="A12" s="4" t="s">
        <v>3</v>
      </c>
      <c r="B12" s="4"/>
      <c r="C12" s="32">
        <v>18.093</v>
      </c>
      <c r="D12" s="32">
        <f t="shared" si="0"/>
        <v>4.52325</v>
      </c>
      <c r="E12" s="34">
        <v>4.6079464860181467</v>
      </c>
      <c r="F12" s="34">
        <v>407798.28743040108</v>
      </c>
      <c r="G12" s="32">
        <v>16.759655718183325</v>
      </c>
      <c r="H12" s="4"/>
      <c r="I12" s="20">
        <v>24.6846</v>
      </c>
      <c r="J12" s="25">
        <f t="shared" si="1"/>
        <v>6.1711499999999999</v>
      </c>
      <c r="K12" s="22">
        <v>1.065252644685696</v>
      </c>
      <c r="L12" s="23">
        <v>94273.708581827843</v>
      </c>
      <c r="M12" s="24">
        <v>12.284276468287553</v>
      </c>
      <c r="O12" s="5">
        <v>734.91</v>
      </c>
      <c r="P12" s="27">
        <f t="shared" si="2"/>
        <v>183.72749999999999</v>
      </c>
      <c r="Q12" s="5">
        <v>28.968063735208194</v>
      </c>
      <c r="R12" s="5">
        <v>2563642.355057091</v>
      </c>
      <c r="S12" s="6">
        <v>0.25236188475768834</v>
      </c>
      <c r="U12" s="27">
        <v>1883.799</v>
      </c>
      <c r="V12" s="6">
        <v>0.16000005096086717</v>
      </c>
      <c r="W12" s="6">
        <v>4.9826207459425449</v>
      </c>
      <c r="X12" s="3">
        <v>14.053948551787014</v>
      </c>
    </row>
    <row r="13" spans="1:25" x14ac:dyDescent="0.25">
      <c r="A13" s="4" t="s">
        <v>4</v>
      </c>
      <c r="B13" s="4"/>
      <c r="C13" s="32">
        <v>11.683400000000001</v>
      </c>
      <c r="D13" s="32">
        <f t="shared" si="0"/>
        <v>2.9208500000000002</v>
      </c>
      <c r="E13" s="34">
        <v>34.313615041431177</v>
      </c>
      <c r="F13" s="34">
        <v>688655.38139325101</v>
      </c>
      <c r="G13" s="32">
        <v>16.538616560870356</v>
      </c>
      <c r="H13" s="4"/>
      <c r="I13" s="20">
        <v>14.103199999999999</v>
      </c>
      <c r="J13" s="25">
        <f t="shared" si="1"/>
        <v>3.5257999999999998</v>
      </c>
      <c r="K13" s="22">
        <v>15.364435655665654</v>
      </c>
      <c r="L13" s="23">
        <v>308355.77316959907</v>
      </c>
      <c r="M13" s="24">
        <v>13.700952459532074</v>
      </c>
      <c r="O13" s="5">
        <v>544.82000000000005</v>
      </c>
      <c r="P13" s="27">
        <f t="shared" si="2"/>
        <v>136.20500000000001</v>
      </c>
      <c r="Q13" s="5">
        <v>77.056408581151445</v>
      </c>
      <c r="R13" s="5">
        <v>1546479.7391989899</v>
      </c>
      <c r="S13" s="6">
        <v>0.21691901578836711</v>
      </c>
      <c r="U13" s="27">
        <v>1176.3900000000001</v>
      </c>
      <c r="V13" s="6">
        <v>0.13766966022314753</v>
      </c>
      <c r="W13" s="6">
        <v>5.8306506858408254</v>
      </c>
      <c r="X13" s="3">
        <v>11.623711639257179</v>
      </c>
    </row>
    <row r="14" spans="1:25" x14ac:dyDescent="0.25">
      <c r="A14" s="18" t="s">
        <v>5</v>
      </c>
      <c r="B14" s="4"/>
      <c r="C14" s="9">
        <v>20.839700000000001</v>
      </c>
      <c r="D14" s="32">
        <f t="shared" si="0"/>
        <v>5.2099250000000001</v>
      </c>
      <c r="E14" s="8">
        <v>2.353526106201707</v>
      </c>
      <c r="F14" s="8">
        <v>387595.48334569542</v>
      </c>
      <c r="G14" s="9">
        <v>19.2925597428335</v>
      </c>
      <c r="H14" s="2"/>
      <c r="I14" s="20">
        <v>28.065200000000001</v>
      </c>
      <c r="J14" s="25">
        <f t="shared" si="1"/>
        <v>7.0163000000000002</v>
      </c>
      <c r="K14" s="22">
        <v>0.61353248778622538</v>
      </c>
      <c r="L14" s="23">
        <v>101040.91071059839</v>
      </c>
      <c r="M14" s="24">
        <v>14.325611692513407</v>
      </c>
      <c r="O14" s="5">
        <v>425.3</v>
      </c>
      <c r="P14" s="27">
        <f t="shared" si="2"/>
        <v>106.325</v>
      </c>
      <c r="Q14" s="5">
        <v>97.366697429770682</v>
      </c>
      <c r="R14" s="5">
        <v>16035042.930954285</v>
      </c>
      <c r="S14" s="6">
        <v>0.57818680574852688</v>
      </c>
      <c r="U14" s="27">
        <v>2388.8820000000001</v>
      </c>
      <c r="V14" s="6">
        <v>0.34962745054993305</v>
      </c>
      <c r="W14" s="6">
        <v>3.5623676268896518</v>
      </c>
      <c r="X14" s="3">
        <v>13.542365663650356</v>
      </c>
    </row>
    <row r="15" spans="1:25" x14ac:dyDescent="0.25">
      <c r="A15" s="4" t="s">
        <v>6</v>
      </c>
      <c r="B15" s="2"/>
      <c r="C15" s="32">
        <v>9.8139000000000003</v>
      </c>
      <c r="D15" s="32">
        <f t="shared" si="0"/>
        <v>2.4534750000000001</v>
      </c>
      <c r="E15" s="34">
        <v>61.47022450437133</v>
      </c>
      <c r="F15" s="34">
        <v>5152956.1001624465</v>
      </c>
      <c r="G15" s="32">
        <v>19.498712864591877</v>
      </c>
      <c r="H15" s="4"/>
      <c r="I15" s="20">
        <v>15.9552</v>
      </c>
      <c r="J15" s="25">
        <f t="shared" si="1"/>
        <v>3.9887999999999999</v>
      </c>
      <c r="K15" s="22">
        <v>8.6871002017891517</v>
      </c>
      <c r="L15" s="23">
        <v>728226.49239467992</v>
      </c>
      <c r="M15" s="24">
        <v>11.993482888451302</v>
      </c>
      <c r="O15" s="5">
        <v>451.77</v>
      </c>
      <c r="P15" s="27">
        <f t="shared" si="2"/>
        <v>112.9425</v>
      </c>
      <c r="Q15" s="5">
        <v>95.419778030017312</v>
      </c>
      <c r="R15" s="5">
        <v>7998895.908391526</v>
      </c>
      <c r="S15" s="6">
        <v>0.25906719764213626</v>
      </c>
      <c r="U15" s="27">
        <v>1068.1300000000001</v>
      </c>
      <c r="V15" s="6">
        <v>0.17140665532118388</v>
      </c>
      <c r="W15" s="6">
        <v>7.3989070227130478</v>
      </c>
      <c r="X15" s="3">
        <v>15.973976777082775</v>
      </c>
    </row>
    <row r="16" spans="1:25" x14ac:dyDescent="0.25">
      <c r="A16" s="4" t="s">
        <v>7</v>
      </c>
      <c r="B16" s="4"/>
      <c r="C16" s="32">
        <v>18.2727</v>
      </c>
      <c r="D16" s="32">
        <f t="shared" si="0"/>
        <v>4.5681750000000001</v>
      </c>
      <c r="E16" s="34">
        <v>4.4160838730873291</v>
      </c>
      <c r="F16" s="34">
        <v>865503.37643328658</v>
      </c>
      <c r="G16" s="32">
        <v>16.265194077404097</v>
      </c>
      <c r="H16" s="4"/>
      <c r="I16" s="20">
        <v>23.563600000000001</v>
      </c>
      <c r="J16" s="25">
        <f t="shared" si="1"/>
        <v>5.8909000000000002</v>
      </c>
      <c r="K16" s="22">
        <v>1.3216729925993052</v>
      </c>
      <c r="L16" s="23">
        <v>259033.22276251603</v>
      </c>
      <c r="M16" s="24">
        <v>12.613056231568258</v>
      </c>
      <c r="O16" s="5">
        <v>930.21</v>
      </c>
      <c r="P16" s="27">
        <f t="shared" si="2"/>
        <v>232.55250000000001</v>
      </c>
      <c r="Q16" s="5">
        <v>10.222901199300196</v>
      </c>
      <c r="R16" s="5">
        <v>2003575.0586305144</v>
      </c>
      <c r="S16" s="6">
        <v>0.19541739190205665</v>
      </c>
      <c r="U16" s="27">
        <v>2004.347</v>
      </c>
      <c r="V16" s="6">
        <v>0.14041633521468455</v>
      </c>
      <c r="W16" s="6">
        <v>4.88849366353175</v>
      </c>
      <c r="X16" s="3">
        <v>13.250112836561351</v>
      </c>
    </row>
    <row r="17" spans="1:24" x14ac:dyDescent="0.25">
      <c r="A17" s="4" t="s">
        <v>8</v>
      </c>
      <c r="B17" s="4"/>
      <c r="C17" s="32">
        <v>15.3886</v>
      </c>
      <c r="D17" s="32">
        <f t="shared" si="0"/>
        <v>3.8471500000000001</v>
      </c>
      <c r="E17" s="34">
        <v>10.191969412939358</v>
      </c>
      <c r="F17" s="34">
        <v>448553.77176786179</v>
      </c>
      <c r="G17" s="32">
        <v>17.929037197547657</v>
      </c>
      <c r="H17" s="4"/>
      <c r="I17" s="20">
        <v>20.482199999999999</v>
      </c>
      <c r="J17" s="25">
        <f t="shared" si="1"/>
        <v>5.1205499999999997</v>
      </c>
      <c r="K17" s="22">
        <v>2.562232051236466</v>
      </c>
      <c r="L17" s="23">
        <v>112765.139313263</v>
      </c>
      <c r="M17" s="24">
        <v>13.470368506224034</v>
      </c>
      <c r="O17" s="5">
        <v>1014.66</v>
      </c>
      <c r="P17" s="27">
        <f t="shared" si="2"/>
        <v>253.66499999999999</v>
      </c>
      <c r="Q17" s="5">
        <v>6.8994942908091685</v>
      </c>
      <c r="R17" s="5">
        <v>303650.26248059981</v>
      </c>
      <c r="S17" s="6">
        <v>0.16630977745045514</v>
      </c>
      <c r="U17" s="27">
        <v>2654.49</v>
      </c>
      <c r="V17" s="6">
        <v>0.16196170562883877</v>
      </c>
      <c r="W17" s="6">
        <v>5.7228746454277504</v>
      </c>
      <c r="X17" s="3">
        <v>17.09290171118408</v>
      </c>
    </row>
    <row r="18" spans="1:24" x14ac:dyDescent="0.25">
      <c r="A18" s="4" t="s">
        <v>9</v>
      </c>
      <c r="B18" s="4"/>
      <c r="C18" s="32">
        <v>15.5487</v>
      </c>
      <c r="D18" s="32">
        <f t="shared" si="0"/>
        <v>3.887175</v>
      </c>
      <c r="E18" s="34">
        <v>9.7671645548525827</v>
      </c>
      <c r="F18" s="34">
        <v>1096579.8802755736</v>
      </c>
      <c r="G18" s="32">
        <v>19.678232088388565</v>
      </c>
      <c r="H18" s="4"/>
      <c r="I18" s="20">
        <v>20.529699999999998</v>
      </c>
      <c r="J18" s="25">
        <f t="shared" si="1"/>
        <v>5.1324249999999996</v>
      </c>
      <c r="K18" s="22">
        <v>2.5513801760196433</v>
      </c>
      <c r="L18" s="23">
        <v>286448.75923249149</v>
      </c>
      <c r="M18" s="24">
        <v>14.903818724712361</v>
      </c>
      <c r="O18" s="5">
        <v>900.17</v>
      </c>
      <c r="P18" s="27">
        <f t="shared" si="2"/>
        <v>225.04249999999999</v>
      </c>
      <c r="Q18" s="5">
        <v>11.535773254003679</v>
      </c>
      <c r="R18" s="5">
        <v>1295145.2576353615</v>
      </c>
      <c r="S18" s="6">
        <v>0.20789204463399341</v>
      </c>
      <c r="U18" s="27">
        <v>2194.62</v>
      </c>
      <c r="V18" s="6">
        <v>0.14891596530030424</v>
      </c>
      <c r="W18" s="6">
        <v>3.7697421211875821</v>
      </c>
      <c r="X18" s="3">
        <v>15.256658943102655</v>
      </c>
    </row>
    <row r="19" spans="1:24" x14ac:dyDescent="0.25">
      <c r="A19" s="4" t="s">
        <v>10</v>
      </c>
      <c r="B19" s="4"/>
      <c r="C19" s="32">
        <v>11.738200000000001</v>
      </c>
      <c r="D19" s="32">
        <f t="shared" si="0"/>
        <v>2.9345500000000002</v>
      </c>
      <c r="E19" s="34">
        <v>33.204261183765844</v>
      </c>
      <c r="F19" s="34">
        <v>1342414.7433558574</v>
      </c>
      <c r="G19" s="32">
        <v>8.4762479457126005</v>
      </c>
      <c r="H19" s="4"/>
      <c r="I19" s="20">
        <v>20.176300000000001</v>
      </c>
      <c r="J19" s="25">
        <f t="shared" si="1"/>
        <v>5.0440750000000003</v>
      </c>
      <c r="K19" s="22">
        <v>2.7081565045344766</v>
      </c>
      <c r="L19" s="23">
        <v>109488.03224025932</v>
      </c>
      <c r="M19" s="24">
        <v>4.9313250514893046</v>
      </c>
      <c r="O19" s="5">
        <v>1118.83</v>
      </c>
      <c r="P19" s="27">
        <f t="shared" si="2"/>
        <v>279.70749999999998</v>
      </c>
      <c r="Q19" s="5">
        <v>4.1715624656816885</v>
      </c>
      <c r="R19" s="5">
        <v>168652.05720942034</v>
      </c>
      <c r="S19" s="6">
        <v>5.4390530800709297E-2</v>
      </c>
      <c r="U19" s="27">
        <v>822.85699999999997</v>
      </c>
      <c r="V19" s="6">
        <v>4.5717592303219763E-2</v>
      </c>
      <c r="W19" s="6">
        <v>3.1331919589007824</v>
      </c>
      <c r="X19" s="3">
        <v>7.1035726392021701</v>
      </c>
    </row>
    <row r="20" spans="1:24" x14ac:dyDescent="0.25">
      <c r="A20" s="7" t="s">
        <v>11</v>
      </c>
      <c r="B20" s="4"/>
      <c r="C20" s="33">
        <v>12.1899</v>
      </c>
      <c r="D20" s="32">
        <f t="shared" si="0"/>
        <v>3.0474749999999999</v>
      </c>
      <c r="E20" s="35">
        <v>29.353136444758583</v>
      </c>
      <c r="F20" s="35">
        <v>5793663.3651935598</v>
      </c>
      <c r="G20" s="33">
        <v>15.384319059966934</v>
      </c>
      <c r="H20" s="28"/>
      <c r="I20" s="20">
        <v>18.6068</v>
      </c>
      <c r="J20" s="25">
        <f t="shared" si="1"/>
        <v>4.6516999999999999</v>
      </c>
      <c r="K20" s="22">
        <v>4.1346109157271815</v>
      </c>
      <c r="L20" s="23">
        <v>816081.23332439968</v>
      </c>
      <c r="M20" s="24">
        <v>10.078751365580912</v>
      </c>
      <c r="O20" s="5">
        <v>521.67999999999995</v>
      </c>
      <c r="P20" s="27">
        <f t="shared" si="2"/>
        <v>130.41999999999999</v>
      </c>
      <c r="Q20" s="5">
        <v>81.226166201145816</v>
      </c>
      <c r="R20" s="5">
        <v>16032258.232449761</v>
      </c>
      <c r="S20" s="6">
        <v>0.21986519078222808</v>
      </c>
      <c r="U20" s="27">
        <v>1259.8779999999999</v>
      </c>
      <c r="V20" s="6">
        <v>0.15477721286814591</v>
      </c>
      <c r="W20" s="6">
        <v>3.6611664974977534</v>
      </c>
      <c r="X20" s="3">
        <v>11.668064522981108</v>
      </c>
    </row>
    <row r="21" spans="1:24" x14ac:dyDescent="0.25">
      <c r="A21" s="18" t="s">
        <v>12</v>
      </c>
      <c r="B21" s="28"/>
      <c r="C21" s="9">
        <v>7.7747320000000002</v>
      </c>
      <c r="D21" s="32">
        <f t="shared" si="0"/>
        <v>1.943683</v>
      </c>
      <c r="E21" s="8">
        <v>92.027616989824736</v>
      </c>
      <c r="F21" s="8">
        <v>60706749.166892953</v>
      </c>
      <c r="G21" s="9">
        <v>16.669097618237693</v>
      </c>
      <c r="H21" s="2"/>
      <c r="I21" s="20">
        <v>17.347066000000002</v>
      </c>
      <c r="J21" s="25">
        <f t="shared" si="1"/>
        <v>4.3367665000000004</v>
      </c>
      <c r="K21" s="22">
        <v>5.7434271896329472</v>
      </c>
      <c r="L21" s="23">
        <v>3788697.4058875311</v>
      </c>
      <c r="M21" s="24">
        <v>7.4708752859784111</v>
      </c>
      <c r="O21" s="5">
        <v>746.40890000000002</v>
      </c>
      <c r="P21" s="27">
        <f t="shared" si="2"/>
        <v>186.602225</v>
      </c>
      <c r="Q21" s="5">
        <v>26.724388263415104</v>
      </c>
      <c r="R21" s="5">
        <v>17628955.176848467</v>
      </c>
      <c r="S21" s="6">
        <v>0.1061947266316212</v>
      </c>
      <c r="U21" s="8">
        <v>980.43622000000005</v>
      </c>
      <c r="V21" s="6">
        <v>8.0236285002144261E-2</v>
      </c>
      <c r="W21" s="6">
        <v>4.1011660433008643</v>
      </c>
      <c r="X21" s="3">
        <v>15.663160020871013</v>
      </c>
    </row>
    <row r="22" spans="1:24" x14ac:dyDescent="0.25">
      <c r="A22" s="4" t="s">
        <v>13</v>
      </c>
      <c r="B22" s="2"/>
      <c r="C22" s="32">
        <v>7.9240000000000004</v>
      </c>
      <c r="D22" s="32">
        <f t="shared" si="0"/>
        <v>1.9810000000000001</v>
      </c>
      <c r="E22" s="34">
        <v>90.612773797525534</v>
      </c>
      <c r="F22" s="34">
        <v>805290.21878241701</v>
      </c>
      <c r="G22" s="32">
        <v>21.405049447019412</v>
      </c>
      <c r="H22" s="4"/>
      <c r="I22" s="20">
        <v>19.088999999999999</v>
      </c>
      <c r="J22" s="25">
        <f t="shared" si="1"/>
        <v>4.7722499999999997</v>
      </c>
      <c r="K22" s="22">
        <v>3.6506192702126761</v>
      </c>
      <c r="L22" s="23">
        <v>32443.637553463286</v>
      </c>
      <c r="M22" s="24">
        <v>8.885411064916017</v>
      </c>
      <c r="O22" s="5">
        <v>357.05</v>
      </c>
      <c r="P22" s="27">
        <f t="shared" si="2"/>
        <v>89.262500000000003</v>
      </c>
      <c r="Q22" s="5">
        <v>99.935289413473328</v>
      </c>
      <c r="R22" s="5">
        <v>888140.90666384366</v>
      </c>
      <c r="S22" s="6">
        <v>0.2905453357266829</v>
      </c>
      <c r="U22" s="27">
        <v>1001.612</v>
      </c>
      <c r="V22" s="6">
        <v>0.20568480864621547</v>
      </c>
      <c r="W22" s="6">
        <v>8.5565393977226183</v>
      </c>
      <c r="X22" s="3">
        <v>12.957003085687159</v>
      </c>
    </row>
    <row r="23" spans="1:24" x14ac:dyDescent="0.25">
      <c r="A23" s="4" t="s">
        <v>14</v>
      </c>
      <c r="B23" s="4"/>
      <c r="C23" s="32">
        <v>20.6694</v>
      </c>
      <c r="D23" s="32">
        <f t="shared" si="0"/>
        <v>5.1673499999999999</v>
      </c>
      <c r="E23" s="34">
        <v>2.3671495969781189</v>
      </c>
      <c r="F23" s="34">
        <v>1920257.2472698097</v>
      </c>
      <c r="G23" s="32">
        <v>16.441849919556098</v>
      </c>
      <c r="H23" s="4"/>
      <c r="I23" s="20">
        <v>30.429099999999998</v>
      </c>
      <c r="J23" s="25">
        <f t="shared" si="1"/>
        <v>7.6072749999999996</v>
      </c>
      <c r="K23" s="22">
        <v>0.42683313464066813</v>
      </c>
      <c r="L23" s="23">
        <v>346251.63581337006</v>
      </c>
      <c r="M23" s="24">
        <v>11.168360967865391</v>
      </c>
      <c r="O23" s="5">
        <v>642.6</v>
      </c>
      <c r="P23" s="27">
        <f t="shared" si="2"/>
        <v>160.65</v>
      </c>
      <c r="Q23" s="5">
        <v>49.985212608174827</v>
      </c>
      <c r="R23" s="5">
        <v>40548542.808491208</v>
      </c>
      <c r="S23" s="6">
        <v>0.32345961953805091</v>
      </c>
      <c r="U23" s="27">
        <v>1996.38</v>
      </c>
      <c r="V23" s="6">
        <v>0.22470142122483985</v>
      </c>
      <c r="W23" s="6">
        <v>6.9650418660287086</v>
      </c>
      <c r="X23" s="3">
        <v>10.89106404446807</v>
      </c>
    </row>
    <row r="24" spans="1:24" x14ac:dyDescent="0.25">
      <c r="A24" s="18" t="s">
        <v>15</v>
      </c>
      <c r="B24" s="4"/>
      <c r="C24" s="9">
        <v>6.1315</v>
      </c>
      <c r="D24" s="32">
        <f t="shared" si="0"/>
        <v>1.532875</v>
      </c>
      <c r="E24" s="8">
        <v>99.745545778262198</v>
      </c>
      <c r="F24" s="8">
        <v>5240307.7996215746</v>
      </c>
      <c r="G24" s="9">
        <v>29.778664571178645</v>
      </c>
      <c r="H24" s="2"/>
      <c r="I24" s="20">
        <v>10.4155</v>
      </c>
      <c r="J24" s="25">
        <f t="shared" si="1"/>
        <v>2.6038749999999999</v>
      </c>
      <c r="K24" s="22">
        <v>50.154808630696493</v>
      </c>
      <c r="L24" s="23">
        <v>2634971.1438768301</v>
      </c>
      <c r="M24" s="24">
        <v>17.530400059352107</v>
      </c>
      <c r="O24" s="5">
        <v>218.52</v>
      </c>
      <c r="P24" s="27">
        <f t="shared" si="2"/>
        <v>54.63</v>
      </c>
      <c r="Q24" s="5">
        <v>99.999999999998238</v>
      </c>
      <c r="R24" s="5">
        <v>5253675.9999999069</v>
      </c>
      <c r="S24" s="6">
        <v>0.51104953987985291</v>
      </c>
      <c r="U24" s="27">
        <v>1169.575</v>
      </c>
      <c r="V24" s="6">
        <v>0.3708063053637442</v>
      </c>
      <c r="W24" s="6">
        <v>6.5390528905289056</v>
      </c>
      <c r="X24" s="3">
        <v>19.473116021171137</v>
      </c>
    </row>
    <row r="25" spans="1:24" x14ac:dyDescent="0.25">
      <c r="A25" s="4" t="s">
        <v>16</v>
      </c>
      <c r="B25" s="2"/>
      <c r="C25" s="32">
        <v>11.213200000000001</v>
      </c>
      <c r="D25" s="32">
        <f t="shared" si="0"/>
        <v>2.8033000000000001</v>
      </c>
      <c r="E25" s="34">
        <v>40.754646758676735</v>
      </c>
      <c r="F25" s="34">
        <v>33805792.422493733</v>
      </c>
      <c r="G25" s="32">
        <v>24.760090380493121</v>
      </c>
      <c r="H25" s="4"/>
      <c r="I25" s="20">
        <v>15.2607</v>
      </c>
      <c r="J25" s="25">
        <f t="shared" si="1"/>
        <v>3.815175</v>
      </c>
      <c r="K25" s="22">
        <v>10.88381742282221</v>
      </c>
      <c r="L25" s="23">
        <v>9028076.5955090523</v>
      </c>
      <c r="M25" s="24">
        <v>18.193126491874256</v>
      </c>
      <c r="O25" s="5">
        <v>340.33</v>
      </c>
      <c r="P25" s="27">
        <f t="shared" si="2"/>
        <v>85.082499999999996</v>
      </c>
      <c r="Q25" s="5">
        <v>99.981254609726093</v>
      </c>
      <c r="R25" s="5">
        <v>82933991.784809127</v>
      </c>
      <c r="S25" s="6">
        <v>0.49895778517998124</v>
      </c>
      <c r="U25" s="27">
        <v>1939.5450000000001</v>
      </c>
      <c r="V25" s="6">
        <v>0.40122941536055501</v>
      </c>
      <c r="W25" s="6">
        <v>9.4410793726954587</v>
      </c>
      <c r="X25" s="3">
        <v>22.282529943969685</v>
      </c>
    </row>
    <row r="26" spans="1:24" x14ac:dyDescent="0.25">
      <c r="A26" s="4" t="s">
        <v>17</v>
      </c>
      <c r="B26" s="4"/>
      <c r="C26" s="32">
        <v>17.584299999999999</v>
      </c>
      <c r="D26" s="32">
        <f t="shared" si="0"/>
        <v>4.3960749999999997</v>
      </c>
      <c r="E26" s="34">
        <v>5.3800400720577821</v>
      </c>
      <c r="F26" s="34">
        <v>80994.512670003242</v>
      </c>
      <c r="G26" s="32">
        <v>6.805852586475643</v>
      </c>
      <c r="H26" s="4"/>
      <c r="I26" s="20">
        <v>21.464600000000001</v>
      </c>
      <c r="J26" s="25">
        <f t="shared" si="1"/>
        <v>5.3661500000000002</v>
      </c>
      <c r="K26" s="22">
        <v>2.0610738774153514</v>
      </c>
      <c r="L26" s="23">
        <v>31028.704627153467</v>
      </c>
      <c r="M26" s="24">
        <v>5.5755128740513982</v>
      </c>
      <c r="O26" s="5">
        <v>1164.81</v>
      </c>
      <c r="P26" s="27">
        <f t="shared" si="2"/>
        <v>291.20249999999999</v>
      </c>
      <c r="Q26" s="5">
        <v>3.6968017376119695</v>
      </c>
      <c r="R26" s="5">
        <v>55653.982343105286</v>
      </c>
      <c r="S26" s="6">
        <v>6.2839797256569088E-2</v>
      </c>
      <c r="U26" s="27">
        <v>785.53099999999995</v>
      </c>
      <c r="V26" s="6">
        <v>4.1904339715291124E-2</v>
      </c>
      <c r="W26" s="6">
        <v>2.4956795380735528</v>
      </c>
      <c r="X26" s="3">
        <v>4.6553579127821214</v>
      </c>
    </row>
    <row r="27" spans="1:24" x14ac:dyDescent="0.25">
      <c r="A27" s="18" t="s">
        <v>18</v>
      </c>
      <c r="B27" s="4"/>
      <c r="C27" s="9">
        <v>17.167300000000001</v>
      </c>
      <c r="D27" s="32">
        <f t="shared" si="0"/>
        <v>4.2918250000000002</v>
      </c>
      <c r="E27" s="8">
        <v>6.0219318693751145</v>
      </c>
      <c r="F27" s="8">
        <v>104082.70911436732</v>
      </c>
      <c r="G27" s="9">
        <v>14.956999644673303</v>
      </c>
      <c r="H27" s="2"/>
      <c r="I27" s="20">
        <v>26.628900000000002</v>
      </c>
      <c r="J27" s="25">
        <f t="shared" si="1"/>
        <v>6.6572250000000004</v>
      </c>
      <c r="K27" s="22">
        <v>0.77089806919402104</v>
      </c>
      <c r="L27" s="23">
        <v>13324.155974065308</v>
      </c>
      <c r="M27" s="24">
        <v>9.6425800540014794</v>
      </c>
      <c r="O27" s="5">
        <v>662.27</v>
      </c>
      <c r="P27" s="27">
        <f t="shared" si="2"/>
        <v>165.5675</v>
      </c>
      <c r="Q27" s="5">
        <v>43.475586272381655</v>
      </c>
      <c r="R27" s="5">
        <v>751429.42459666822</v>
      </c>
      <c r="S27" s="6">
        <v>0.23713389805769045</v>
      </c>
      <c r="U27" s="27">
        <v>1470.0050000000001</v>
      </c>
      <c r="V27" s="6">
        <v>0.13683814662204083</v>
      </c>
      <c r="W27" s="6">
        <v>2.9805790877605212</v>
      </c>
      <c r="X27" s="3">
        <v>9.1501593548825539</v>
      </c>
    </row>
    <row r="28" spans="1:24" x14ac:dyDescent="0.25">
      <c r="A28" s="4" t="s">
        <v>19</v>
      </c>
      <c r="B28" s="2"/>
      <c r="C28" s="32">
        <v>13.1921</v>
      </c>
      <c r="D28" s="32">
        <f t="shared" si="0"/>
        <v>3.298025</v>
      </c>
      <c r="E28" s="34">
        <v>20.614104493670698</v>
      </c>
      <c r="F28" s="34">
        <v>5028155.8811312029</v>
      </c>
      <c r="G28" s="32">
        <v>14.375486637664004</v>
      </c>
      <c r="H28" s="4"/>
      <c r="I28" s="20">
        <v>22.240100000000002</v>
      </c>
      <c r="J28" s="25">
        <f t="shared" si="1"/>
        <v>5.5600250000000004</v>
      </c>
      <c r="K28" s="22">
        <v>1.7272186682436015</v>
      </c>
      <c r="L28" s="23">
        <v>421300.12038093648</v>
      </c>
      <c r="M28" s="24">
        <v>8.5270685506237509</v>
      </c>
      <c r="O28" s="5">
        <v>969.94</v>
      </c>
      <c r="P28" s="27">
        <f t="shared" si="2"/>
        <v>242.48500000000001</v>
      </c>
      <c r="Q28" s="5">
        <v>8.526297792234125</v>
      </c>
      <c r="R28" s="5">
        <v>2079719.4659346554</v>
      </c>
      <c r="S28" s="6">
        <v>0.11958421670568814</v>
      </c>
      <c r="U28" s="27">
        <v>1350.6120000000001</v>
      </c>
      <c r="V28" s="6">
        <v>8.5659406991777584E-2</v>
      </c>
      <c r="W28" s="6">
        <v>3.0286321110571865</v>
      </c>
      <c r="X28" s="3">
        <v>11.649739374578123</v>
      </c>
    </row>
    <row r="29" spans="1:24" x14ac:dyDescent="0.25">
      <c r="A29" s="4" t="s">
        <v>20</v>
      </c>
      <c r="B29" s="4"/>
      <c r="C29" s="32">
        <v>11.6465</v>
      </c>
      <c r="D29" s="32">
        <f t="shared" si="0"/>
        <v>2.9116249999999999</v>
      </c>
      <c r="E29" s="34">
        <v>34.723663369441141</v>
      </c>
      <c r="F29" s="34">
        <v>3465973.7105177995</v>
      </c>
      <c r="G29" s="32">
        <v>15.363621532805409</v>
      </c>
      <c r="H29" s="4"/>
      <c r="I29" s="20">
        <v>20.054300000000001</v>
      </c>
      <c r="J29" s="25">
        <f t="shared" si="1"/>
        <v>5.0135750000000003</v>
      </c>
      <c r="K29" s="22">
        <v>2.8382231935824587</v>
      </c>
      <c r="L29" s="23">
        <v>283299.80246830737</v>
      </c>
      <c r="M29" s="24">
        <v>8.9223966023156223</v>
      </c>
      <c r="O29" s="5">
        <v>482.58</v>
      </c>
      <c r="P29" s="27">
        <f t="shared" si="2"/>
        <v>120.645</v>
      </c>
      <c r="Q29" s="5">
        <v>89.349206012744759</v>
      </c>
      <c r="R29" s="5">
        <v>8918471.4124475289</v>
      </c>
      <c r="S29" s="6">
        <v>0.22677854009446702</v>
      </c>
      <c r="U29" s="27">
        <v>1162.6949999999999</v>
      </c>
      <c r="V29" s="6">
        <v>0.15830513251491393</v>
      </c>
      <c r="W29" s="6">
        <v>4.0284580460986188</v>
      </c>
      <c r="X29" s="3">
        <v>10.429774548088041</v>
      </c>
    </row>
    <row r="30" spans="1:24" x14ac:dyDescent="0.25">
      <c r="A30" s="4" t="s">
        <v>21</v>
      </c>
      <c r="B30" s="4"/>
      <c r="C30" s="32">
        <v>10.849399999999999</v>
      </c>
      <c r="D30" s="32">
        <f t="shared" si="0"/>
        <v>2.7123499999999998</v>
      </c>
      <c r="E30" s="34">
        <v>44.95903633580388</v>
      </c>
      <c r="F30" s="34">
        <v>681230.10872882104</v>
      </c>
      <c r="G30" s="32">
        <v>18.65766720237567</v>
      </c>
      <c r="H30" s="4"/>
      <c r="I30" s="20">
        <v>16.959</v>
      </c>
      <c r="J30" s="25">
        <f t="shared" si="1"/>
        <v>4.2397499999999999</v>
      </c>
      <c r="K30" s="22">
        <v>6.3994335349900551</v>
      </c>
      <c r="L30" s="23">
        <v>96965.752786217708</v>
      </c>
      <c r="M30" s="24">
        <v>11.936110298098624</v>
      </c>
      <c r="O30" s="5">
        <v>333.95</v>
      </c>
      <c r="P30" s="27">
        <f t="shared" si="2"/>
        <v>83.487499999999997</v>
      </c>
      <c r="Q30" s="5">
        <v>99.984680023994258</v>
      </c>
      <c r="R30" s="5">
        <v>1514991.8680467666</v>
      </c>
      <c r="S30" s="6">
        <v>0.3707352307322363</v>
      </c>
      <c r="U30" s="27">
        <v>1244.691</v>
      </c>
      <c r="V30" s="6">
        <v>0.23551613544120567</v>
      </c>
      <c r="W30" s="6">
        <v>4.406702278018904</v>
      </c>
      <c r="X30" s="3">
        <v>12.36813970109632</v>
      </c>
    </row>
    <row r="31" spans="1:24" x14ac:dyDescent="0.25">
      <c r="A31" s="4" t="s">
        <v>22</v>
      </c>
      <c r="B31" s="4"/>
      <c r="C31" s="32">
        <v>14.922700000000001</v>
      </c>
      <c r="D31" s="32">
        <f t="shared" si="0"/>
        <v>3.7306750000000002</v>
      </c>
      <c r="E31" s="34">
        <v>11.64673756203956</v>
      </c>
      <c r="F31" s="34">
        <v>4718405.751883639</v>
      </c>
      <c r="G31" s="32">
        <v>18.388197480714254</v>
      </c>
      <c r="H31" s="4"/>
      <c r="I31" s="20">
        <v>18.9405</v>
      </c>
      <c r="J31" s="25">
        <f t="shared" si="1"/>
        <v>4.735125</v>
      </c>
      <c r="K31" s="22">
        <v>3.6862983807255065</v>
      </c>
      <c r="L31" s="23">
        <v>1493418.3405544737</v>
      </c>
      <c r="M31" s="24">
        <v>14.487556006729209</v>
      </c>
      <c r="O31" s="5">
        <v>723.54</v>
      </c>
      <c r="P31" s="27">
        <f t="shared" si="2"/>
        <v>180.88499999999999</v>
      </c>
      <c r="Q31" s="5">
        <v>30.852008604051651</v>
      </c>
      <c r="R31" s="5">
        <v>12498976.136372084</v>
      </c>
      <c r="S31" s="6">
        <v>0.23195634929609554</v>
      </c>
      <c r="U31" s="27">
        <v>1518.38</v>
      </c>
      <c r="V31" s="6">
        <v>0.13831601855229941</v>
      </c>
      <c r="W31" s="6">
        <v>8.2009651816264419</v>
      </c>
      <c r="X31" s="3">
        <v>15.329827151665825</v>
      </c>
    </row>
    <row r="32" spans="1:24" x14ac:dyDescent="0.25">
      <c r="A32" s="4" t="s">
        <v>23</v>
      </c>
      <c r="B32" s="4"/>
      <c r="C32" s="32">
        <v>21.959199999999999</v>
      </c>
      <c r="D32" s="32">
        <f t="shared" si="0"/>
        <v>5.4897999999999998</v>
      </c>
      <c r="E32" s="34">
        <v>1.874812009695958</v>
      </c>
      <c r="F32" s="34">
        <v>40708.130632690081</v>
      </c>
      <c r="G32" s="32">
        <v>19.925263463812229</v>
      </c>
      <c r="H32" s="4"/>
      <c r="I32" s="20">
        <v>24.344799999999999</v>
      </c>
      <c r="J32" s="25">
        <f t="shared" si="1"/>
        <v>6.0861999999999998</v>
      </c>
      <c r="K32" s="22">
        <v>1.1651409675032767</v>
      </c>
      <c r="L32" s="23">
        <v>25298.9155527728</v>
      </c>
      <c r="M32" s="24">
        <v>17.972743479286972</v>
      </c>
      <c r="O32" s="5">
        <v>207.72</v>
      </c>
      <c r="P32" s="27">
        <f t="shared" si="2"/>
        <v>51.93</v>
      </c>
      <c r="Q32" s="5">
        <v>100</v>
      </c>
      <c r="R32" s="5">
        <v>2171318</v>
      </c>
      <c r="S32" s="6">
        <v>1.2883222753240084</v>
      </c>
      <c r="U32" s="27">
        <v>2394.65</v>
      </c>
      <c r="V32" s="6">
        <v>0.76440694738387771</v>
      </c>
      <c r="W32" s="6">
        <v>8.7187789324761535</v>
      </c>
      <c r="X32" s="3">
        <v>15.443212288453486</v>
      </c>
    </row>
    <row r="33" spans="1:24" x14ac:dyDescent="0.25">
      <c r="A33" s="4" t="s">
        <v>24</v>
      </c>
      <c r="B33" s="4"/>
      <c r="C33" s="32">
        <v>8.8165999999999993</v>
      </c>
      <c r="D33" s="32">
        <f t="shared" si="0"/>
        <v>2.2041499999999998</v>
      </c>
      <c r="E33" s="34">
        <v>77.024445142402854</v>
      </c>
      <c r="F33" s="34">
        <v>3076450.3088106439</v>
      </c>
      <c r="G33" s="32">
        <v>15.493701963032549</v>
      </c>
      <c r="H33" s="4"/>
      <c r="I33" s="20">
        <v>17.188300000000002</v>
      </c>
      <c r="J33" s="25">
        <f t="shared" si="1"/>
        <v>4.2970750000000004</v>
      </c>
      <c r="K33" s="22">
        <v>5.8343355800240273</v>
      </c>
      <c r="L33" s="23">
        <v>233030.4809555673</v>
      </c>
      <c r="M33" s="24">
        <v>7.9473695902022152</v>
      </c>
      <c r="O33" s="5">
        <v>400.41</v>
      </c>
      <c r="P33" s="27">
        <f t="shared" si="2"/>
        <v>100.10250000000001</v>
      </c>
      <c r="Q33" s="5">
        <v>98.929652157621391</v>
      </c>
      <c r="R33" s="5">
        <v>3951371.0013510305</v>
      </c>
      <c r="S33" s="6">
        <v>0.20865733834940398</v>
      </c>
      <c r="U33" s="27">
        <v>883.17</v>
      </c>
      <c r="V33" s="6">
        <v>0.14055685130499343</v>
      </c>
      <c r="W33" s="6">
        <v>4.1685563496382123</v>
      </c>
      <c r="X33" s="3">
        <v>9.9260619946258437</v>
      </c>
    </row>
    <row r="34" spans="1:24" x14ac:dyDescent="0.25">
      <c r="A34" s="18" t="s">
        <v>25</v>
      </c>
      <c r="B34" s="4"/>
      <c r="C34" s="9">
        <v>16.584199999999999</v>
      </c>
      <c r="D34" s="32">
        <f t="shared" si="0"/>
        <v>4.1460499999999998</v>
      </c>
      <c r="E34" s="8">
        <v>6.7125576084337624</v>
      </c>
      <c r="F34" s="8">
        <v>426590.55408048705</v>
      </c>
      <c r="G34" s="9">
        <v>15.009904827267141</v>
      </c>
      <c r="H34" s="2"/>
      <c r="I34" s="20">
        <v>26.479800000000001</v>
      </c>
      <c r="J34" s="25">
        <f t="shared" si="1"/>
        <v>6.6199500000000002</v>
      </c>
      <c r="K34" s="22">
        <v>0.74928881320139318</v>
      </c>
      <c r="L34" s="23">
        <v>47618.143282419318</v>
      </c>
      <c r="M34" s="24">
        <v>9.4006474231815833</v>
      </c>
      <c r="O34" s="5">
        <v>677.03</v>
      </c>
      <c r="P34" s="27">
        <f t="shared" si="2"/>
        <v>169.25749999999999</v>
      </c>
      <c r="Q34" s="5">
        <v>40.804811349749961</v>
      </c>
      <c r="R34" s="5">
        <v>2593191.4626653218</v>
      </c>
      <c r="S34" s="6">
        <v>0.22487790926412554</v>
      </c>
      <c r="U34" s="27">
        <v>1748.32</v>
      </c>
      <c r="V34" s="6">
        <v>0.1777235623595905</v>
      </c>
      <c r="W34" s="6">
        <v>6.8031324480762683</v>
      </c>
      <c r="X34" s="3">
        <v>10.474667346777242</v>
      </c>
    </row>
    <row r="35" spans="1:24" x14ac:dyDescent="0.25">
      <c r="A35" s="4" t="s">
        <v>26</v>
      </c>
      <c r="B35" s="2"/>
      <c r="C35" s="32">
        <v>9.1870999999999992</v>
      </c>
      <c r="D35" s="32">
        <f t="shared" si="0"/>
        <v>2.2967749999999998</v>
      </c>
      <c r="E35" s="34">
        <v>71.42868083194702</v>
      </c>
      <c r="F35" s="34">
        <v>14795607.661617201</v>
      </c>
      <c r="G35" s="32">
        <v>20.800311207117492</v>
      </c>
      <c r="H35" s="4"/>
      <c r="I35" s="20">
        <v>19.100899999999999</v>
      </c>
      <c r="J35" s="25">
        <f t="shared" si="1"/>
        <v>4.7752249999999998</v>
      </c>
      <c r="K35" s="22">
        <v>3.5625017306697133</v>
      </c>
      <c r="L35" s="23">
        <v>737930.16036279197</v>
      </c>
      <c r="M35" s="24">
        <v>10.004478275416819</v>
      </c>
      <c r="O35" s="5">
        <v>415.26</v>
      </c>
      <c r="P35" s="27">
        <f t="shared" si="2"/>
        <v>103.815</v>
      </c>
      <c r="Q35" s="5">
        <v>98.331051066917667</v>
      </c>
      <c r="R35" s="5">
        <v>20368115.938798893</v>
      </c>
      <c r="S35" s="6">
        <v>0.28145594071038371</v>
      </c>
      <c r="U35" s="27">
        <v>1115.712</v>
      </c>
      <c r="V35" s="6">
        <v>0.16813095900071881</v>
      </c>
      <c r="W35" s="6">
        <v>11.933250060162957</v>
      </c>
      <c r="X35" s="3">
        <v>14.003231924058767</v>
      </c>
    </row>
    <row r="36" spans="1:24" x14ac:dyDescent="0.25">
      <c r="A36" s="4" t="s">
        <v>27</v>
      </c>
      <c r="B36" s="4"/>
      <c r="C36" s="32">
        <v>19.536000000000001</v>
      </c>
      <c r="D36" s="32">
        <f t="shared" si="0"/>
        <v>4.8840000000000003</v>
      </c>
      <c r="E36" s="34">
        <v>3.2495863981828266</v>
      </c>
      <c r="F36" s="34">
        <v>484215.70235084987</v>
      </c>
      <c r="G36" s="32">
        <v>22.877897680738592</v>
      </c>
      <c r="H36" s="4"/>
      <c r="I36" s="20">
        <v>22.692399999999999</v>
      </c>
      <c r="J36" s="25">
        <f t="shared" si="1"/>
        <v>5.6730999999999998</v>
      </c>
      <c r="K36" s="22">
        <v>1.5975584814540693</v>
      </c>
      <c r="L36" s="23">
        <v>238049.64920348534</v>
      </c>
      <c r="M36" s="24">
        <v>19.695695875751756</v>
      </c>
      <c r="O36" s="5">
        <v>607.6</v>
      </c>
      <c r="P36" s="27">
        <f t="shared" si="2"/>
        <v>151.9</v>
      </c>
      <c r="Q36" s="5">
        <v>56.450729338968387</v>
      </c>
      <c r="R36" s="5">
        <v>8411633.4221400302</v>
      </c>
      <c r="S36" s="6">
        <v>0.44990025335647454</v>
      </c>
      <c r="U36" s="27">
        <v>2861.895</v>
      </c>
      <c r="V36" s="6">
        <v>0.30364514866107944</v>
      </c>
      <c r="W36" s="6">
        <v>8.3525080332361465</v>
      </c>
      <c r="X36" s="3">
        <v>23.943581330017501</v>
      </c>
    </row>
    <row r="37" spans="1:24" x14ac:dyDescent="0.25">
      <c r="A37" s="4" t="s">
        <v>28</v>
      </c>
      <c r="B37" s="4"/>
      <c r="C37" s="32">
        <v>19.835999999999999</v>
      </c>
      <c r="D37" s="32">
        <f t="shared" si="0"/>
        <v>4.9589999999999996</v>
      </c>
      <c r="E37" s="34">
        <v>2.9760448272690989</v>
      </c>
      <c r="F37" s="34">
        <v>457412.40570564044</v>
      </c>
      <c r="G37" s="32">
        <v>16.077844690095144</v>
      </c>
      <c r="H37" s="4"/>
      <c r="I37" s="20">
        <v>29.593499999999999</v>
      </c>
      <c r="J37" s="25">
        <f t="shared" si="1"/>
        <v>7.3983749999999997</v>
      </c>
      <c r="K37" s="22">
        <v>0.49128870343279962</v>
      </c>
      <c r="L37" s="23">
        <v>75510.135356197745</v>
      </c>
      <c r="M37" s="24">
        <v>10.776695128076344</v>
      </c>
      <c r="O37" s="5">
        <v>1218.73</v>
      </c>
      <c r="P37" s="27">
        <f t="shared" si="2"/>
        <v>304.6825</v>
      </c>
      <c r="Q37" s="5">
        <v>2.617247022056334</v>
      </c>
      <c r="R37" s="5">
        <v>402265.86834824638</v>
      </c>
      <c r="S37" s="6">
        <v>0.16005036539527362</v>
      </c>
      <c r="U37" s="27">
        <v>1824.6</v>
      </c>
      <c r="V37" s="6">
        <v>9.4905352118829847E-2</v>
      </c>
      <c r="W37" s="6">
        <v>3.0020272533361534</v>
      </c>
      <c r="X37" s="3">
        <v>10.214761171032357</v>
      </c>
    </row>
    <row r="38" spans="1:24" x14ac:dyDescent="0.25">
      <c r="A38" s="4" t="s">
        <v>29</v>
      </c>
      <c r="B38" s="4"/>
      <c r="C38" s="32">
        <v>21.799900000000001</v>
      </c>
      <c r="D38" s="32">
        <f t="shared" si="0"/>
        <v>5.4499750000000002</v>
      </c>
      <c r="E38" s="34">
        <v>1.9053302980767948</v>
      </c>
      <c r="F38" s="34">
        <v>65920.103213680457</v>
      </c>
      <c r="G38" s="32">
        <v>7.1743510916855744</v>
      </c>
      <c r="H38" s="4"/>
      <c r="I38" s="20">
        <v>22.726099999999999</v>
      </c>
      <c r="J38" s="25">
        <f t="shared" si="1"/>
        <v>5.6815249999999997</v>
      </c>
      <c r="K38" s="22">
        <v>1.5690326232429563</v>
      </c>
      <c r="L38" s="23">
        <v>54284.967060151524</v>
      </c>
      <c r="M38" s="24">
        <v>6.8819611091932344</v>
      </c>
      <c r="O38" s="5">
        <v>1376.53</v>
      </c>
      <c r="P38" s="27">
        <f t="shared" si="2"/>
        <v>344.13249999999999</v>
      </c>
      <c r="Q38" s="5">
        <v>1.5853256903933652</v>
      </c>
      <c r="R38" s="5">
        <v>54848.67019829325</v>
      </c>
      <c r="S38" s="6">
        <v>6.9491820561539339E-2</v>
      </c>
      <c r="U38" s="27">
        <v>1001.955</v>
      </c>
      <c r="V38" s="6">
        <v>4.4590400750861313E-2</v>
      </c>
      <c r="W38" s="6">
        <v>3.8225882930019623</v>
      </c>
      <c r="X38" s="3">
        <v>4.6684612297013617</v>
      </c>
    </row>
    <row r="39" spans="1:24" x14ac:dyDescent="0.25">
      <c r="A39" s="4" t="s">
        <v>30</v>
      </c>
      <c r="B39" s="4"/>
      <c r="C39" s="32">
        <v>19.295200000000001</v>
      </c>
      <c r="D39" s="32">
        <f t="shared" si="0"/>
        <v>4.8238000000000003</v>
      </c>
      <c r="E39" s="34">
        <v>3.2573759925029524</v>
      </c>
      <c r="F39" s="34">
        <v>1040777.6237537075</v>
      </c>
      <c r="G39" s="32">
        <v>16.87688393533578</v>
      </c>
      <c r="H39" s="4"/>
      <c r="I39" s="20">
        <v>28.3935</v>
      </c>
      <c r="J39" s="25">
        <f t="shared" si="1"/>
        <v>7.0983749999999999</v>
      </c>
      <c r="K39" s="22">
        <v>0.56219460745921634</v>
      </c>
      <c r="L39" s="23">
        <v>179629.11527107694</v>
      </c>
      <c r="M39" s="24">
        <v>11.468922496666172</v>
      </c>
      <c r="O39" s="5">
        <v>520.16</v>
      </c>
      <c r="P39" s="27">
        <f t="shared" si="2"/>
        <v>130.04</v>
      </c>
      <c r="Q39" s="5">
        <v>83.477519769826642</v>
      </c>
      <c r="R39" s="5">
        <v>26672246.269038759</v>
      </c>
      <c r="S39" s="6">
        <v>0.38290129843498039</v>
      </c>
      <c r="U39" s="27">
        <v>2169.779</v>
      </c>
      <c r="V39" s="6">
        <v>0.30711076292243528</v>
      </c>
      <c r="W39" s="6">
        <v>7.4297776587457358</v>
      </c>
      <c r="X39" s="3">
        <v>12.154750050108184</v>
      </c>
    </row>
    <row r="40" spans="1:24" x14ac:dyDescent="0.25">
      <c r="A40" s="4" t="s">
        <v>31</v>
      </c>
      <c r="B40" s="4"/>
      <c r="C40" s="32">
        <v>10.379799999999999</v>
      </c>
      <c r="D40" s="32">
        <f t="shared" si="0"/>
        <v>2.5949499999999999</v>
      </c>
      <c r="E40" s="34">
        <v>50.935977913808259</v>
      </c>
      <c r="F40" s="34">
        <v>11914314.894270793</v>
      </c>
      <c r="G40" s="32">
        <v>22.540150799892803</v>
      </c>
      <c r="H40" s="4"/>
      <c r="I40" s="20">
        <v>21.044</v>
      </c>
      <c r="J40" s="25">
        <f t="shared" si="1"/>
        <v>5.2610000000000001</v>
      </c>
      <c r="K40" s="22">
        <v>2.1928455775653428</v>
      </c>
      <c r="L40" s="23">
        <v>512923.35586120212</v>
      </c>
      <c r="M40" s="24">
        <v>11.117765504311315</v>
      </c>
      <c r="O40" s="5">
        <v>332.04</v>
      </c>
      <c r="P40" s="27">
        <f t="shared" si="2"/>
        <v>83.01</v>
      </c>
      <c r="Q40" s="5">
        <v>99.985645977118111</v>
      </c>
      <c r="R40" s="5">
        <v>23387407.484239649</v>
      </c>
      <c r="S40" s="6">
        <v>0.43096067286526268</v>
      </c>
      <c r="U40" s="27">
        <v>1528.3820000000001</v>
      </c>
      <c r="V40" s="6">
        <v>0.28457515244612019</v>
      </c>
      <c r="W40" s="6">
        <v>11.408742739354697</v>
      </c>
      <c r="X40" s="3">
        <v>20.356563592862955</v>
      </c>
    </row>
    <row r="41" spans="1:24" x14ac:dyDescent="0.25">
      <c r="A41" s="4" t="s">
        <v>32</v>
      </c>
      <c r="B41" s="4"/>
      <c r="C41" s="32">
        <v>15.368399999999999</v>
      </c>
      <c r="D41" s="32">
        <f t="shared" si="0"/>
        <v>3.8420999999999998</v>
      </c>
      <c r="E41" s="34">
        <v>10.232849273869476</v>
      </c>
      <c r="F41" s="34">
        <v>233645.52185684163</v>
      </c>
      <c r="G41" s="32">
        <v>16.398448055159232</v>
      </c>
      <c r="H41" s="4"/>
      <c r="I41" s="20">
        <v>19.499700000000001</v>
      </c>
      <c r="J41" s="25">
        <f t="shared" si="1"/>
        <v>4.8749250000000002</v>
      </c>
      <c r="K41" s="22">
        <v>3.2364454256708615</v>
      </c>
      <c r="L41" s="23">
        <v>73897.402395345955</v>
      </c>
      <c r="M41" s="24">
        <v>12.924194171751829</v>
      </c>
      <c r="O41" s="5">
        <v>467.15</v>
      </c>
      <c r="P41" s="27">
        <f t="shared" si="2"/>
        <v>116.78749999999999</v>
      </c>
      <c r="Q41" s="5">
        <v>93.522308172919438</v>
      </c>
      <c r="R41" s="5">
        <v>2135384.5750583704</v>
      </c>
      <c r="S41" s="6">
        <v>0.32995696016139137</v>
      </c>
      <c r="U41" s="27">
        <v>1556.56</v>
      </c>
      <c r="V41" s="6">
        <v>0.20759863055536659</v>
      </c>
      <c r="W41" s="6">
        <v>8.4777680648939935</v>
      </c>
      <c r="X41" s="3">
        <v>12.277006658591262</v>
      </c>
    </row>
    <row r="42" spans="1:24" x14ac:dyDescent="0.25">
      <c r="A42" s="4" t="s">
        <v>33</v>
      </c>
      <c r="B42" s="4"/>
      <c r="C42" s="32">
        <v>26.989699999999999</v>
      </c>
      <c r="D42" s="32">
        <f t="shared" si="0"/>
        <v>6.7474249999999998</v>
      </c>
      <c r="E42" s="34">
        <v>0.72078381646772738</v>
      </c>
      <c r="F42" s="34">
        <v>111807.64684208012</v>
      </c>
      <c r="G42" s="32">
        <v>17.510061245586282</v>
      </c>
      <c r="H42" s="4"/>
      <c r="I42" s="20">
        <v>44.194499999999998</v>
      </c>
      <c r="J42" s="25">
        <f t="shared" si="1"/>
        <v>11.048624999999999</v>
      </c>
      <c r="K42" s="22">
        <v>0.11388203414851918</v>
      </c>
      <c r="L42" s="23">
        <v>17665.327612562243</v>
      </c>
      <c r="M42" s="24">
        <v>10.693441491588322</v>
      </c>
      <c r="O42" s="5">
        <v>982.02</v>
      </c>
      <c r="P42" s="27">
        <f t="shared" si="2"/>
        <v>245.505</v>
      </c>
      <c r="Q42" s="5">
        <v>7.2992475384679141</v>
      </c>
      <c r="R42" s="5">
        <v>1132255.8475207996</v>
      </c>
      <c r="S42" s="6">
        <v>0.29433887972410616</v>
      </c>
      <c r="U42" s="27">
        <v>3294.31</v>
      </c>
      <c r="V42" s="6">
        <v>0.20745116634645117</v>
      </c>
      <c r="W42" s="6">
        <v>3.2082688136588331</v>
      </c>
      <c r="X42" s="3">
        <v>12.148858108846499</v>
      </c>
    </row>
    <row r="43" spans="1:24" x14ac:dyDescent="0.25">
      <c r="A43" s="4" t="s">
        <v>34</v>
      </c>
      <c r="B43" s="4"/>
      <c r="C43" s="32">
        <v>17.8521</v>
      </c>
      <c r="D43" s="32">
        <f t="shared" si="0"/>
        <v>4.463025</v>
      </c>
      <c r="E43" s="34">
        <v>4.9610259525941096</v>
      </c>
      <c r="F43" s="34">
        <v>7859415.1739454009</v>
      </c>
      <c r="G43" s="32">
        <v>17.178843741836332</v>
      </c>
      <c r="H43" s="4"/>
      <c r="I43" s="20">
        <v>26.0261</v>
      </c>
      <c r="J43" s="25">
        <f t="shared" si="1"/>
        <v>6.5065249999999999</v>
      </c>
      <c r="K43" s="22">
        <v>0.84901722168044602</v>
      </c>
      <c r="L43" s="23">
        <v>1345040.0983141565</v>
      </c>
      <c r="M43" s="24">
        <v>11.783495658728599</v>
      </c>
      <c r="O43" s="5">
        <v>787.62</v>
      </c>
      <c r="P43" s="27">
        <f t="shared" si="2"/>
        <v>196.905</v>
      </c>
      <c r="Q43" s="5">
        <v>21.500111915226988</v>
      </c>
      <c r="R43" s="5">
        <v>34061161.42966374</v>
      </c>
      <c r="S43" s="6">
        <v>0.23814899201506956</v>
      </c>
      <c r="U43" s="27">
        <v>2142.8449999999998</v>
      </c>
      <c r="V43" s="6">
        <v>0.17295855998960397</v>
      </c>
      <c r="W43" s="6">
        <v>3.8793452145419365</v>
      </c>
      <c r="X43" s="3">
        <v>13.347694513543987</v>
      </c>
    </row>
    <row r="44" spans="1:24" x14ac:dyDescent="0.25">
      <c r="A44" s="4" t="s">
        <v>35</v>
      </c>
      <c r="B44" s="4"/>
      <c r="C44" s="32">
        <v>11.919499999999999</v>
      </c>
      <c r="D44" s="32">
        <f t="shared" si="0"/>
        <v>2.9798749999999998</v>
      </c>
      <c r="E44" s="34">
        <v>31.138414643464628</v>
      </c>
      <c r="F44" s="34">
        <v>3308146.7286424143</v>
      </c>
      <c r="G44" s="32">
        <v>23.431410713536646</v>
      </c>
      <c r="H44" s="4"/>
      <c r="I44" s="20">
        <v>18.692299999999999</v>
      </c>
      <c r="J44" s="25">
        <f t="shared" si="1"/>
        <v>4.6730749999999999</v>
      </c>
      <c r="K44" s="22">
        <v>3.8949145028282408</v>
      </c>
      <c r="L44" s="23">
        <v>413795.91152619745</v>
      </c>
      <c r="M44" s="24">
        <v>14.941483926536598</v>
      </c>
      <c r="O44" s="5">
        <v>561.26</v>
      </c>
      <c r="P44" s="27">
        <f t="shared" si="2"/>
        <v>140.315</v>
      </c>
      <c r="Q44" s="5">
        <v>69.191479383458272</v>
      </c>
      <c r="R44" s="5">
        <v>7350906.229272576</v>
      </c>
      <c r="S44" s="6">
        <v>0.30435092470512776</v>
      </c>
      <c r="U44" s="27">
        <v>1837.2550000000001</v>
      </c>
      <c r="V44" s="6">
        <v>0.21695266908032868</v>
      </c>
      <c r="W44" s="6">
        <v>5.5136810041489426</v>
      </c>
      <c r="X44" s="3">
        <v>20.783751148104141</v>
      </c>
    </row>
    <row r="45" spans="1:24" x14ac:dyDescent="0.25">
      <c r="A45" s="4" t="s">
        <v>36</v>
      </c>
      <c r="B45" s="4"/>
      <c r="C45" s="32">
        <v>16.841899999999999</v>
      </c>
      <c r="D45" s="32">
        <f t="shared" si="0"/>
        <v>4.2104749999999997</v>
      </c>
      <c r="E45" s="34">
        <v>6.5580664598008767</v>
      </c>
      <c r="F45" s="34">
        <v>815412.14567087032</v>
      </c>
      <c r="G45" s="32">
        <v>13.61724983523237</v>
      </c>
      <c r="H45" s="4"/>
      <c r="I45" s="20">
        <v>22.967099999999999</v>
      </c>
      <c r="J45" s="25">
        <f t="shared" si="1"/>
        <v>5.7417749999999996</v>
      </c>
      <c r="K45" s="22">
        <v>1.4862684166835032</v>
      </c>
      <c r="L45" s="23">
        <v>184798.57228033341</v>
      </c>
      <c r="M45" s="24">
        <v>9.9856037549364096</v>
      </c>
      <c r="O45" s="5">
        <v>808.31</v>
      </c>
      <c r="P45" s="27">
        <f t="shared" si="2"/>
        <v>202.07749999999999</v>
      </c>
      <c r="Q45" s="5">
        <v>19.470182548087266</v>
      </c>
      <c r="R45" s="5">
        <v>2420869.5391326398</v>
      </c>
      <c r="S45" s="6">
        <v>0.17353408139616405</v>
      </c>
      <c r="U45" s="27">
        <v>1361.799</v>
      </c>
      <c r="V45" s="6">
        <v>0.10634223592953669</v>
      </c>
      <c r="W45" s="6">
        <v>4.023770086996163</v>
      </c>
      <c r="X45" s="3">
        <v>9.0432117162754686</v>
      </c>
    </row>
    <row r="46" spans="1:24" x14ac:dyDescent="0.25">
      <c r="A46" s="4" t="s">
        <v>37</v>
      </c>
      <c r="B46" s="4"/>
      <c r="C46" s="32">
        <v>11.0975</v>
      </c>
      <c r="D46" s="32">
        <f t="shared" si="0"/>
        <v>2.774375</v>
      </c>
      <c r="E46" s="34">
        <v>40.981339834651145</v>
      </c>
      <c r="F46" s="34">
        <v>2404594.8680804963</v>
      </c>
      <c r="G46" s="32">
        <v>16.209120809355099</v>
      </c>
      <c r="H46" s="4"/>
      <c r="I46" s="20">
        <v>17.857600000000001</v>
      </c>
      <c r="J46" s="25">
        <f t="shared" si="1"/>
        <v>4.4644000000000004</v>
      </c>
      <c r="K46" s="22">
        <v>4.8868156549499036</v>
      </c>
      <c r="L46" s="23">
        <v>286735.66780782136</v>
      </c>
      <c r="M46" s="24">
        <v>10.073062347785715</v>
      </c>
      <c r="O46" s="5">
        <v>613.65</v>
      </c>
      <c r="P46" s="27">
        <f t="shared" si="2"/>
        <v>153.41249999999999</v>
      </c>
      <c r="Q46" s="5">
        <v>54.83576355898817</v>
      </c>
      <c r="R46" s="5">
        <v>3217508.1676985123</v>
      </c>
      <c r="S46" s="6">
        <v>0.17928589241226739</v>
      </c>
      <c r="U46" s="27">
        <v>1260.1099999999999</v>
      </c>
      <c r="V46" s="6">
        <v>0.13310728197002705</v>
      </c>
      <c r="W46" s="6">
        <v>5.1504612092308983</v>
      </c>
      <c r="X46" s="3">
        <v>11.525863797899612</v>
      </c>
    </row>
    <row r="47" spans="1:24" x14ac:dyDescent="0.25">
      <c r="A47" s="4" t="s">
        <v>38</v>
      </c>
      <c r="B47" s="4"/>
      <c r="C47" s="32">
        <v>20.866099999999999</v>
      </c>
      <c r="D47" s="32">
        <f t="shared" si="0"/>
        <v>5.2165249999999999</v>
      </c>
      <c r="E47" s="34">
        <v>2.2651453053445687</v>
      </c>
      <c r="F47" s="34">
        <v>1135581.1507124838</v>
      </c>
      <c r="G47" s="32">
        <v>15.693230254728091</v>
      </c>
      <c r="H47" s="4"/>
      <c r="I47" s="20">
        <v>24.868600000000001</v>
      </c>
      <c r="J47" s="25">
        <f t="shared" si="1"/>
        <v>6.2171500000000002</v>
      </c>
      <c r="K47" s="22">
        <v>1.0078080132487892</v>
      </c>
      <c r="L47" s="23">
        <v>505242.54699335125</v>
      </c>
      <c r="M47" s="24">
        <v>13.167468688152201</v>
      </c>
      <c r="O47" s="5">
        <v>376.39</v>
      </c>
      <c r="P47" s="27">
        <f t="shared" si="2"/>
        <v>94.097499999999997</v>
      </c>
      <c r="Q47" s="5">
        <v>99.783932583309507</v>
      </c>
      <c r="R47" s="5">
        <v>50024496.317393929</v>
      </c>
      <c r="S47" s="6">
        <v>0.5321055610436306</v>
      </c>
      <c r="U47" s="27">
        <v>1788.7570000000001</v>
      </c>
      <c r="V47" s="6">
        <v>0.30974147186147183</v>
      </c>
      <c r="W47" s="6">
        <v>8.013459551427216</v>
      </c>
      <c r="X47" s="3">
        <v>10.833464166828266</v>
      </c>
    </row>
    <row r="48" spans="1:24" x14ac:dyDescent="0.25">
      <c r="A48" s="4" t="s">
        <v>39</v>
      </c>
      <c r="B48" s="4"/>
      <c r="C48" s="32">
        <v>10.1997</v>
      </c>
      <c r="D48" s="32">
        <f t="shared" si="0"/>
        <v>2.549925</v>
      </c>
      <c r="E48" s="34">
        <v>54.717647172390294</v>
      </c>
      <c r="F48" s="34">
        <v>23830597.413107589</v>
      </c>
      <c r="G48" s="32">
        <v>19.349623473774187</v>
      </c>
      <c r="H48" s="4"/>
      <c r="I48" s="20">
        <v>14.4801</v>
      </c>
      <c r="J48" s="25">
        <f t="shared" si="1"/>
        <v>3.620025</v>
      </c>
      <c r="K48" s="22">
        <v>13.589922997140725</v>
      </c>
      <c r="L48" s="23">
        <v>5918675.2456601597</v>
      </c>
      <c r="M48" s="24">
        <v>13.629764611118333</v>
      </c>
      <c r="O48" s="5">
        <v>765.5</v>
      </c>
      <c r="P48" s="27">
        <f t="shared" si="2"/>
        <v>191.375</v>
      </c>
      <c r="Q48" s="5">
        <v>25.350502982619172</v>
      </c>
      <c r="R48" s="5">
        <v>11040636.102193542</v>
      </c>
      <c r="S48" s="6">
        <v>0.15768738990162898</v>
      </c>
      <c r="U48" s="27">
        <v>1260.9349999999999</v>
      </c>
      <c r="V48" s="6">
        <v>0.10434800238994896</v>
      </c>
      <c r="W48" s="6">
        <v>6.0183621669811682</v>
      </c>
      <c r="X48" s="3">
        <v>12.48959880994247</v>
      </c>
    </row>
    <row r="49" spans="1:24" x14ac:dyDescent="0.25">
      <c r="A49" s="4" t="s">
        <v>40</v>
      </c>
      <c r="B49" s="4"/>
      <c r="C49" s="32">
        <v>14.637499999999999</v>
      </c>
      <c r="D49" s="32">
        <f t="shared" si="0"/>
        <v>3.6593749999999998</v>
      </c>
      <c r="E49" s="34">
        <v>13.274972467972329</v>
      </c>
      <c r="F49" s="34">
        <v>157448.60745473389</v>
      </c>
      <c r="G49" s="32">
        <v>17.280148000931607</v>
      </c>
      <c r="H49" s="4"/>
      <c r="I49" s="20">
        <v>18.049700000000001</v>
      </c>
      <c r="J49" s="25">
        <f t="shared" si="1"/>
        <v>4.5124250000000004</v>
      </c>
      <c r="K49" s="22">
        <v>4.8541099210726442</v>
      </c>
      <c r="L49" s="23">
        <v>57572.461965477356</v>
      </c>
      <c r="M49" s="24">
        <v>14.013427722545879</v>
      </c>
      <c r="O49" s="5">
        <v>314.77999999999997</v>
      </c>
      <c r="P49" s="27">
        <f t="shared" si="2"/>
        <v>78.694999999999993</v>
      </c>
      <c r="Q49" s="5">
        <v>99.998791745128699</v>
      </c>
      <c r="R49" s="5">
        <v>1186041.6694206037</v>
      </c>
      <c r="S49" s="6">
        <v>0.49146147285165015</v>
      </c>
      <c r="U49" s="27">
        <v>1511.287</v>
      </c>
      <c r="V49" s="6">
        <v>0.30324841582290929</v>
      </c>
      <c r="W49" s="6">
        <v>9.2631952698990201</v>
      </c>
      <c r="X49" s="3">
        <v>12.787205752330891</v>
      </c>
    </row>
    <row r="50" spans="1:24" x14ac:dyDescent="0.25">
      <c r="A50" s="4" t="s">
        <v>41</v>
      </c>
      <c r="B50" s="4"/>
      <c r="C50" s="32">
        <v>16.576599999999999</v>
      </c>
      <c r="D50" s="32">
        <f t="shared" si="0"/>
        <v>4.1441499999999998</v>
      </c>
      <c r="E50" s="34">
        <v>7.1565813798436375</v>
      </c>
      <c r="F50" s="34">
        <v>431384.26928258722</v>
      </c>
      <c r="G50" s="32">
        <v>20.083677977609184</v>
      </c>
      <c r="H50" s="4"/>
      <c r="I50" s="20">
        <v>21.759899999999998</v>
      </c>
      <c r="J50" s="25">
        <f t="shared" si="1"/>
        <v>5.4399749999999996</v>
      </c>
      <c r="K50" s="22">
        <v>1.9307805177276027</v>
      </c>
      <c r="L50" s="23">
        <v>116383.54943197408</v>
      </c>
      <c r="M50" s="24">
        <v>15.299661136477482</v>
      </c>
      <c r="O50" s="5">
        <v>589.35</v>
      </c>
      <c r="P50" s="27">
        <f t="shared" si="2"/>
        <v>147.33750000000001</v>
      </c>
      <c r="Q50" s="5">
        <v>63.51455626274609</v>
      </c>
      <c r="R50" s="5">
        <v>3828529.1521146838</v>
      </c>
      <c r="S50" s="6">
        <v>0.34549969020826743</v>
      </c>
      <c r="U50" s="27">
        <v>2005.944</v>
      </c>
      <c r="V50" s="6">
        <v>0.21207564524441974</v>
      </c>
      <c r="W50" s="6">
        <v>5.2241040236620346</v>
      </c>
      <c r="X50" s="3">
        <v>18.334761331352112</v>
      </c>
    </row>
    <row r="51" spans="1:24" x14ac:dyDescent="0.25">
      <c r="A51" s="4" t="s">
        <v>42</v>
      </c>
      <c r="B51" s="4"/>
      <c r="C51" s="32">
        <v>18.104900000000001</v>
      </c>
      <c r="D51" s="32">
        <f t="shared" si="0"/>
        <v>4.5262250000000002</v>
      </c>
      <c r="E51" s="34">
        <v>4.3653905732417542</v>
      </c>
      <c r="F51" s="34">
        <v>457533.70482368994</v>
      </c>
      <c r="G51" s="32">
        <v>14.82225931804499</v>
      </c>
      <c r="H51" s="4"/>
      <c r="I51" s="20">
        <v>28.748100000000001</v>
      </c>
      <c r="J51" s="25">
        <f t="shared" si="1"/>
        <v>7.1870250000000002</v>
      </c>
      <c r="K51" s="22">
        <v>0.52688436426995022</v>
      </c>
      <c r="L51" s="23">
        <v>55222.402475453069</v>
      </c>
      <c r="M51" s="24">
        <v>9.3347220417096342</v>
      </c>
      <c r="O51" s="5">
        <v>804.29</v>
      </c>
      <c r="P51" s="27">
        <f t="shared" si="2"/>
        <v>201.07249999999999</v>
      </c>
      <c r="Q51" s="5">
        <v>21.478402693596284</v>
      </c>
      <c r="R51" s="5">
        <v>2251137.2105700485</v>
      </c>
      <c r="S51" s="6">
        <v>0.2040704449661418</v>
      </c>
      <c r="U51" s="27">
        <v>1891.36</v>
      </c>
      <c r="V51" s="6">
        <v>0.16959044663916614</v>
      </c>
      <c r="W51" s="6">
        <v>6.3171269771857084</v>
      </c>
      <c r="X51" s="3">
        <v>10.386815443516674</v>
      </c>
    </row>
    <row r="52" spans="1:24" x14ac:dyDescent="0.25">
      <c r="A52" s="4" t="s">
        <v>43</v>
      </c>
      <c r="B52" s="4"/>
      <c r="C52" s="32">
        <v>10.6212</v>
      </c>
      <c r="D52" s="32">
        <f t="shared" si="0"/>
        <v>2.6553</v>
      </c>
      <c r="E52" s="34">
        <v>48.176638082697778</v>
      </c>
      <c r="F52" s="34">
        <v>16102888.559199011</v>
      </c>
      <c r="G52" s="32">
        <v>24.309888798731869</v>
      </c>
      <c r="H52" s="4"/>
      <c r="I52" s="20">
        <v>19.961500000000001</v>
      </c>
      <c r="J52" s="25">
        <f t="shared" si="1"/>
        <v>4.9903750000000002</v>
      </c>
      <c r="K52" s="22">
        <v>2.8980664584874094</v>
      </c>
      <c r="L52" s="23">
        <v>968669.5268787432</v>
      </c>
      <c r="M52" s="24">
        <v>12.934909245752621</v>
      </c>
      <c r="O52" s="5">
        <v>1541.07</v>
      </c>
      <c r="P52" s="27">
        <f t="shared" si="2"/>
        <v>385.26749999999998</v>
      </c>
      <c r="Q52" s="5">
        <v>0.89225375282818886</v>
      </c>
      <c r="R52" s="5">
        <v>298232.98843842564</v>
      </c>
      <c r="S52" s="6">
        <v>0.10247464817341592</v>
      </c>
      <c r="U52" s="27">
        <v>1897.385</v>
      </c>
      <c r="V52" s="6">
        <v>7.6385504675096347E-2</v>
      </c>
      <c r="W52" s="6">
        <v>8.9021611125745075</v>
      </c>
      <c r="X52" s="3">
        <v>21.96112747575744</v>
      </c>
    </row>
    <row r="53" spans="1:24" x14ac:dyDescent="0.25">
      <c r="A53" s="4" t="s">
        <v>44</v>
      </c>
      <c r="B53" s="4"/>
      <c r="C53" s="32">
        <v>13.852399999999999</v>
      </c>
      <c r="D53" s="32">
        <f t="shared" si="0"/>
        <v>3.4630999999999998</v>
      </c>
      <c r="E53" s="34">
        <v>16.387041626384956</v>
      </c>
      <c r="F53" s="34">
        <v>7348150.3704013545</v>
      </c>
      <c r="G53" s="32">
        <v>21.833849598756768</v>
      </c>
      <c r="H53" s="4"/>
      <c r="I53" s="20">
        <v>21.026299999999999</v>
      </c>
      <c r="J53" s="25">
        <f t="shared" si="1"/>
        <v>5.2565749999999998</v>
      </c>
      <c r="K53" s="22">
        <v>2.2241460493187701</v>
      </c>
      <c r="L53" s="23">
        <v>997334.35654510115</v>
      </c>
      <c r="M53" s="24">
        <v>14.384424182182231</v>
      </c>
      <c r="O53" s="5">
        <v>702.96</v>
      </c>
      <c r="P53" s="27">
        <f t="shared" si="2"/>
        <v>175.74</v>
      </c>
      <c r="Q53" s="5">
        <v>33.921473871143384</v>
      </c>
      <c r="R53" s="5">
        <v>15210804.761090353</v>
      </c>
      <c r="S53" s="6">
        <v>0.26315217728669421</v>
      </c>
      <c r="U53" s="27">
        <v>1888.43</v>
      </c>
      <c r="V53" s="6">
        <v>0.17498440973351537</v>
      </c>
      <c r="W53" s="6">
        <v>9.4960366163561734</v>
      </c>
      <c r="X53" s="3">
        <v>19.532195467260816</v>
      </c>
    </row>
    <row r="54" spans="1:24" x14ac:dyDescent="0.25">
      <c r="A54" s="4" t="s">
        <v>45</v>
      </c>
      <c r="B54" s="4"/>
      <c r="C54" s="32">
        <v>15.1882</v>
      </c>
      <c r="D54" s="32">
        <f t="shared" si="0"/>
        <v>3.79705</v>
      </c>
      <c r="E54" s="34">
        <v>10.892031867922661</v>
      </c>
      <c r="F54" s="34">
        <v>1425611.2154553649</v>
      </c>
      <c r="G54" s="32">
        <v>20.886389673322952</v>
      </c>
      <c r="H54" s="4"/>
      <c r="I54" s="20">
        <v>19.648299999999999</v>
      </c>
      <c r="J54" s="25">
        <f t="shared" si="1"/>
        <v>4.9120749999999997</v>
      </c>
      <c r="K54" s="22">
        <v>3.140377506500319</v>
      </c>
      <c r="L54" s="23">
        <v>411030.50820254884</v>
      </c>
      <c r="M54" s="24">
        <v>16.145247356583706</v>
      </c>
      <c r="O54" s="5">
        <v>565.97</v>
      </c>
      <c r="P54" s="27">
        <f t="shared" si="2"/>
        <v>141.49250000000001</v>
      </c>
      <c r="Q54" s="5">
        <v>67.461967312499809</v>
      </c>
      <c r="R54" s="5">
        <v>8829806.8150736578</v>
      </c>
      <c r="S54" s="6">
        <v>0.34281397290037324</v>
      </c>
      <c r="U54" s="27">
        <v>1908.5650000000001</v>
      </c>
      <c r="V54" s="6">
        <v>0.21980580355086282</v>
      </c>
      <c r="W54" s="6">
        <v>10.357855017451804</v>
      </c>
      <c r="X54" s="3">
        <v>20.673076770194239</v>
      </c>
    </row>
    <row r="55" spans="1:24" x14ac:dyDescent="0.25">
      <c r="A55" s="4" t="s">
        <v>46</v>
      </c>
      <c r="B55" s="4"/>
      <c r="C55" s="32">
        <v>16.3293</v>
      </c>
      <c r="D55" s="32">
        <f t="shared" si="0"/>
        <v>4.082325</v>
      </c>
      <c r="E55" s="34">
        <v>7.9421995896116844</v>
      </c>
      <c r="F55" s="34">
        <v>998449.96799622162</v>
      </c>
      <c r="G55" s="32">
        <v>20.069997600520651</v>
      </c>
      <c r="H55" s="4"/>
      <c r="I55" s="20">
        <v>20.0623</v>
      </c>
      <c r="J55" s="25">
        <f t="shared" si="1"/>
        <v>5.0155750000000001</v>
      </c>
      <c r="K55" s="22">
        <v>2.9306559671641645</v>
      </c>
      <c r="L55" s="23">
        <v>368426.06681029801</v>
      </c>
      <c r="M55" s="24">
        <v>16.335565304984065</v>
      </c>
      <c r="O55" s="5">
        <v>318.85000000000002</v>
      </c>
      <c r="P55" s="27">
        <f t="shared" si="2"/>
        <v>79.712500000000006</v>
      </c>
      <c r="Q55" s="5">
        <v>99.998126976528027</v>
      </c>
      <c r="R55" s="5">
        <v>12571218.533715811</v>
      </c>
      <c r="S55" s="6">
        <v>0.62865259146269026</v>
      </c>
      <c r="U55" s="27">
        <v>1808.2170000000001</v>
      </c>
      <c r="V55" s="6">
        <v>0.36730429377567064</v>
      </c>
      <c r="W55" s="6">
        <v>8.8954099542703187</v>
      </c>
      <c r="X55" s="3">
        <v>17.987397866105468</v>
      </c>
    </row>
    <row r="56" spans="1:24" x14ac:dyDescent="0.25">
      <c r="W56" s="26"/>
    </row>
    <row r="57" spans="1:24" x14ac:dyDescent="0.25">
      <c r="A57" s="37" t="s">
        <v>59</v>
      </c>
      <c r="B57" s="4"/>
      <c r="C57" s="32">
        <v>15.329466704591017</v>
      </c>
      <c r="D57" s="4"/>
      <c r="E57" s="4">
        <v>23.459124430510553</v>
      </c>
      <c r="F57" s="4"/>
      <c r="G57" s="32">
        <v>18.323009797247312</v>
      </c>
      <c r="H57" s="4"/>
      <c r="I57" s="25">
        <v>22.714759780420042</v>
      </c>
      <c r="K57" s="27">
        <v>3.6493073014636246</v>
      </c>
      <c r="M57" s="3">
        <v>11.21272143531894</v>
      </c>
      <c r="O57" s="5">
        <v>682.74345506772841</v>
      </c>
      <c r="Q57" s="5">
        <v>48.37255080346263</v>
      </c>
      <c r="S57" s="6">
        <v>0.28616189315698115</v>
      </c>
      <c r="U57" s="5">
        <v>1781.9288567474941</v>
      </c>
      <c r="V57" s="6">
        <v>0.19876864895070942</v>
      </c>
      <c r="W57" s="6">
        <v>6.3886531116358016</v>
      </c>
      <c r="X57" s="3">
        <v>14.620954751761667</v>
      </c>
    </row>
    <row r="58" spans="1:24" s="26" customFormat="1" x14ac:dyDescent="0.25">
      <c r="A58" s="37" t="s">
        <v>50</v>
      </c>
      <c r="B58" s="4"/>
      <c r="C58" s="32">
        <f>MEDIAN(C10:C55)</f>
        <v>15.2783</v>
      </c>
      <c r="D58" s="32"/>
      <c r="E58" s="34">
        <f>MEDIAN(E10:E55)</f>
        <v>10.562440570896069</v>
      </c>
      <c r="F58" s="32"/>
      <c r="G58" s="32">
        <f t="shared" ref="G58:W58" si="3">MEDIAN(G10:G55)</f>
        <v>17.027863838586057</v>
      </c>
      <c r="H58" s="32"/>
      <c r="I58" s="32">
        <f t="shared" si="3"/>
        <v>20.516599999999997</v>
      </c>
      <c r="J58" s="32"/>
      <c r="K58" s="34">
        <f>MEDIAN(K10:K55)</f>
        <v>2.5465315915351043</v>
      </c>
      <c r="L58" s="32"/>
      <c r="M58" s="32">
        <f t="shared" si="3"/>
        <v>11.859802978413612</v>
      </c>
      <c r="N58" s="32"/>
      <c r="O58" s="34">
        <f t="shared" si="3"/>
        <v>610.625</v>
      </c>
      <c r="P58" s="32"/>
      <c r="Q58" s="34">
        <f>MEDIAN(Q10:Q55)</f>
        <v>55.643246448978275</v>
      </c>
      <c r="R58" s="32"/>
      <c r="S58" s="36">
        <f t="shared" si="3"/>
        <v>0.23764144503638002</v>
      </c>
      <c r="T58" s="32"/>
      <c r="U58" s="34">
        <f t="shared" si="3"/>
        <v>1652.44</v>
      </c>
      <c r="V58" s="36">
        <f t="shared" si="3"/>
        <v>0.16886070281994248</v>
      </c>
      <c r="W58" s="36">
        <f t="shared" si="3"/>
        <v>5.7767626656342879</v>
      </c>
      <c r="X58" s="32">
        <f>MEDIAN(X10:X55)</f>
        <v>12.638402281136681</v>
      </c>
    </row>
    <row r="59" spans="1:24" x14ac:dyDescent="0.25">
      <c r="A59" s="37" t="s">
        <v>58</v>
      </c>
      <c r="B59" s="4"/>
      <c r="C59" s="4"/>
      <c r="D59" s="4"/>
      <c r="E59" s="4"/>
      <c r="F59" s="27">
        <f>SUM(F10:F55)</f>
        <v>236429616.4797813</v>
      </c>
      <c r="G59" s="27"/>
      <c r="H59" s="27"/>
      <c r="I59" s="27"/>
      <c r="J59" s="27"/>
      <c r="K59" s="27"/>
      <c r="L59" s="5">
        <f>SUM(L10:L55)</f>
        <v>35491091.230695382</v>
      </c>
      <c r="R59" s="5">
        <f>SUM(R10:R55)</f>
        <v>487516218.62481004</v>
      </c>
    </row>
    <row r="62" spans="1:24" x14ac:dyDescent="0.25">
      <c r="I62" s="3"/>
      <c r="K62" s="3"/>
      <c r="M62" s="3"/>
    </row>
  </sheetData>
  <mergeCells count="10">
    <mergeCell ref="C4:G6"/>
    <mergeCell ref="E8:F8"/>
    <mergeCell ref="C9:D9"/>
    <mergeCell ref="U4:X6"/>
    <mergeCell ref="I9:J9"/>
    <mergeCell ref="O9:P9"/>
    <mergeCell ref="O4:S5"/>
    <mergeCell ref="K8:L8"/>
    <mergeCell ref="Q8:R8"/>
    <mergeCell ref="I4:M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zmrb</dc:creator>
  <cp:lastModifiedBy>laser</cp:lastModifiedBy>
  <cp:lastPrinted>2013-03-04T12:38:14Z</cp:lastPrinted>
  <dcterms:created xsi:type="dcterms:W3CDTF">2012-08-29T10:10:01Z</dcterms:created>
  <dcterms:modified xsi:type="dcterms:W3CDTF">2014-02-03T13:47:46Z</dcterms:modified>
</cp:coreProperties>
</file>